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go/Box/Per_110062_Shingo Kato/preparing/論文/KatS3pacbio/v2/"/>
    </mc:Choice>
  </mc:AlternateContent>
  <xr:revisionPtr revIDLastSave="0" documentId="13_ncr:1_{E526427C-E39B-6E4D-AB61-1C6B57CF87A5}" xr6:coauthVersionLast="47" xr6:coauthVersionMax="47" xr10:uidLastSave="{00000000-0000-0000-0000-000000000000}"/>
  <bookViews>
    <workbookView xWindow="6560" yWindow="1500" windowWidth="36360" windowHeight="27600" xr2:uid="{24EC954E-E92D-4C47-96F2-3BEB5AAE2D33}"/>
  </bookViews>
  <sheets>
    <sheet name="Table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" uniqueCount="62">
  <si>
    <t>mg001</t>
  </si>
  <si>
    <t>mg004</t>
  </si>
  <si>
    <t>mg005</t>
  </si>
  <si>
    <t>mg006</t>
  </si>
  <si>
    <t>mg007</t>
  </si>
  <si>
    <t>mg008</t>
  </si>
  <si>
    <t>mg009</t>
  </si>
  <si>
    <t>mg012</t>
  </si>
  <si>
    <t>mg013</t>
  </si>
  <si>
    <t>mg015</t>
  </si>
  <si>
    <t>mg018</t>
  </si>
  <si>
    <t>mg021</t>
  </si>
  <si>
    <t>mg022</t>
  </si>
  <si>
    <t>mg023</t>
  </si>
  <si>
    <t>mg024</t>
  </si>
  <si>
    <t>mg025</t>
  </si>
  <si>
    <t>mg031</t>
  </si>
  <si>
    <t>mg032</t>
  </si>
  <si>
    <t>mg033</t>
  </si>
  <si>
    <t>mg034</t>
  </si>
  <si>
    <t>mg037</t>
  </si>
  <si>
    <t>mg039</t>
  </si>
  <si>
    <t>mg040</t>
  </si>
  <si>
    <t>mg041</t>
  </si>
  <si>
    <t>mg049</t>
  </si>
  <si>
    <t>mg050</t>
  </si>
  <si>
    <t>mg053</t>
  </si>
  <si>
    <t>mg055</t>
  </si>
  <si>
    <t>mg058</t>
  </si>
  <si>
    <t>mg061</t>
  </si>
  <si>
    <t>mg063</t>
  </si>
  <si>
    <t>mg064</t>
  </si>
  <si>
    <t>mg066</t>
  </si>
  <si>
    <t>mg067</t>
  </si>
  <si>
    <t>mg069</t>
  </si>
  <si>
    <t>mg070</t>
  </si>
  <si>
    <t>mg072</t>
  </si>
  <si>
    <t>mg076</t>
  </si>
  <si>
    <t>mg077</t>
  </si>
  <si>
    <t>mg081</t>
  </si>
  <si>
    <t>mg084</t>
    <phoneticPr fontId="1"/>
  </si>
  <si>
    <t>mg085</t>
  </si>
  <si>
    <t>mg088</t>
  </si>
  <si>
    <t>mg089</t>
  </si>
  <si>
    <t>mg092</t>
  </si>
  <si>
    <t>mg094</t>
  </si>
  <si>
    <t>mg097</t>
  </si>
  <si>
    <t>mg098</t>
  </si>
  <si>
    <t>mg104</t>
  </si>
  <si>
    <t>mg105</t>
  </si>
  <si>
    <t>mg108</t>
  </si>
  <si>
    <t>mg110</t>
  </si>
  <si>
    <t>mg116</t>
  </si>
  <si>
    <t>mg117</t>
  </si>
  <si>
    <t>mg119</t>
  </si>
  <si>
    <t>mg120</t>
  </si>
  <si>
    <t>mg122</t>
  </si>
  <si>
    <t>mg123</t>
  </si>
  <si>
    <t>mg125</t>
  </si>
  <si>
    <t>mg126</t>
  </si>
  <si>
    <t>mg129</t>
  </si>
  <si>
    <t>Supplementary Table S4. AAI values among HQ-MAG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textRotation="90"/>
    </xf>
    <xf numFmtId="176" fontId="2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34EDD-51D2-6741-8B68-7FFBEEA4CF38}">
  <dimension ref="A1:BJ63"/>
  <sheetViews>
    <sheetView tabSelected="1" workbookViewId="0"/>
  </sheetViews>
  <sheetFormatPr baseColWidth="10" defaultColWidth="5.5703125" defaultRowHeight="16"/>
  <cols>
    <col min="1" max="1" width="7.140625" style="1" bestFit="1" customWidth="1"/>
    <col min="2" max="62" width="5.140625" style="1" customWidth="1"/>
    <col min="63" max="16384" width="5.5703125" style="1"/>
  </cols>
  <sheetData>
    <row r="1" spans="1:62">
      <c r="A1" s="1" t="s">
        <v>61</v>
      </c>
    </row>
    <row r="2" spans="1:62" ht="43">
      <c r="A2" s="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</row>
    <row r="3" spans="1:62">
      <c r="A3" s="2" t="s">
        <v>0</v>
      </c>
      <c r="B3" s="4">
        <v>100</v>
      </c>
      <c r="C3" s="4">
        <v>46.736666999999997</v>
      </c>
      <c r="D3" s="4">
        <v>46.203333000000001</v>
      </c>
      <c r="E3" s="4">
        <v>46.031818000000001</v>
      </c>
      <c r="F3" s="4">
        <v>48.279544999999999</v>
      </c>
      <c r="G3" s="4">
        <v>46.141176000000002</v>
      </c>
      <c r="H3" s="4">
        <v>45.742308000000001</v>
      </c>
      <c r="I3" s="4">
        <v>46.35</v>
      </c>
      <c r="J3" s="4">
        <v>45.071052999999999</v>
      </c>
      <c r="K3" s="4">
        <v>44.143749999999997</v>
      </c>
      <c r="L3" s="4">
        <v>46.045454999999997</v>
      </c>
      <c r="M3" s="4">
        <v>44.984614999999998</v>
      </c>
      <c r="N3" s="4">
        <v>46.526471000000001</v>
      </c>
      <c r="O3" s="4">
        <v>47.86</v>
      </c>
      <c r="P3" s="4">
        <v>45.947367999999997</v>
      </c>
      <c r="Q3" s="4">
        <v>47.83</v>
      </c>
      <c r="R3" s="4">
        <v>47.213889000000002</v>
      </c>
      <c r="S3" s="4">
        <v>47.229166999999997</v>
      </c>
      <c r="T3" s="4">
        <v>47.464286000000001</v>
      </c>
      <c r="U3" s="4">
        <v>49.535294</v>
      </c>
      <c r="V3" s="4">
        <v>46.728845999999997</v>
      </c>
      <c r="W3" s="4">
        <v>45.002777999999999</v>
      </c>
      <c r="X3" s="4">
        <v>45.908332999999999</v>
      </c>
      <c r="Y3" s="4">
        <v>48.428947000000001</v>
      </c>
      <c r="Z3" s="4">
        <v>47.832608999999998</v>
      </c>
      <c r="AA3" s="4">
        <v>47.197221999999996</v>
      </c>
      <c r="AB3" s="4">
        <v>49.859090999999999</v>
      </c>
      <c r="AC3" s="4">
        <v>46.657895000000003</v>
      </c>
      <c r="AD3" s="4">
        <v>47.419047999999997</v>
      </c>
      <c r="AE3" s="4">
        <v>47.563889000000003</v>
      </c>
      <c r="AF3" s="4">
        <v>44.236364000000002</v>
      </c>
      <c r="AG3" s="4">
        <v>45.31</v>
      </c>
      <c r="AH3" s="4">
        <v>45.958333000000003</v>
      </c>
      <c r="AI3" s="4">
        <v>45.893332999999998</v>
      </c>
      <c r="AJ3" s="4">
        <v>47.85</v>
      </c>
      <c r="AK3" s="4">
        <v>46.921053000000001</v>
      </c>
      <c r="AL3" s="4">
        <v>48.280555999999997</v>
      </c>
      <c r="AM3" s="4">
        <v>46.129545</v>
      </c>
      <c r="AN3" s="4">
        <v>45.816667000000002</v>
      </c>
      <c r="AO3" s="4">
        <v>51.826923000000001</v>
      </c>
      <c r="AP3" s="4">
        <v>45.1</v>
      </c>
      <c r="AQ3" s="4">
        <v>46.038888999999998</v>
      </c>
      <c r="AR3" s="4">
        <v>46.820369999999997</v>
      </c>
      <c r="AS3" s="4">
        <v>46.528846000000001</v>
      </c>
      <c r="AT3" s="4">
        <v>46.107143000000001</v>
      </c>
      <c r="AU3" s="4">
        <v>47.8125</v>
      </c>
      <c r="AV3" s="4">
        <v>44.891176000000002</v>
      </c>
      <c r="AW3" s="4">
        <v>46.539583</v>
      </c>
      <c r="AX3" s="4">
        <v>45.8</v>
      </c>
      <c r="AY3" s="4">
        <v>47.058824000000001</v>
      </c>
      <c r="AZ3" s="4">
        <v>48.820588000000001</v>
      </c>
      <c r="BA3" s="4">
        <v>50.408332999999999</v>
      </c>
      <c r="BB3" s="4">
        <v>43.941667000000002</v>
      </c>
      <c r="BC3" s="4">
        <v>44.985714000000002</v>
      </c>
      <c r="BD3" s="4">
        <v>45.047221999999998</v>
      </c>
      <c r="BE3" s="4">
        <v>48.6</v>
      </c>
      <c r="BF3" s="4">
        <v>44.913635999999997</v>
      </c>
      <c r="BG3" s="4">
        <v>46.152500000000003</v>
      </c>
      <c r="BH3" s="4">
        <v>45.627273000000002</v>
      </c>
      <c r="BI3" s="4">
        <v>43.492308000000001</v>
      </c>
      <c r="BJ3" s="4">
        <v>45.819048000000002</v>
      </c>
    </row>
    <row r="4" spans="1:62">
      <c r="A4" s="2" t="s">
        <v>1</v>
      </c>
      <c r="B4" s="4">
        <v>46.736666999999997</v>
      </c>
      <c r="C4" s="4">
        <v>100</v>
      </c>
      <c r="D4" s="4">
        <v>80.295432000000005</v>
      </c>
      <c r="E4" s="4">
        <v>52.205199999999998</v>
      </c>
      <c r="F4" s="4">
        <v>51.778466999999999</v>
      </c>
      <c r="G4" s="4">
        <v>49.417557000000002</v>
      </c>
      <c r="H4" s="4">
        <v>49.247788999999997</v>
      </c>
      <c r="I4" s="4">
        <v>49.405864000000001</v>
      </c>
      <c r="J4" s="4">
        <v>49.513818999999998</v>
      </c>
      <c r="K4" s="4">
        <v>49.251806000000002</v>
      </c>
      <c r="L4" s="4">
        <v>49.479599999999998</v>
      </c>
      <c r="M4" s="4">
        <v>49.823996000000001</v>
      </c>
      <c r="N4" s="4">
        <v>50.673676</v>
      </c>
      <c r="O4" s="4">
        <v>50.592669999999998</v>
      </c>
      <c r="P4" s="4">
        <v>50.397503999999998</v>
      </c>
      <c r="Q4" s="4">
        <v>49.154918000000002</v>
      </c>
      <c r="R4" s="4">
        <v>49.150272999999999</v>
      </c>
      <c r="S4" s="4">
        <v>49.585169</v>
      </c>
      <c r="T4" s="4">
        <v>50.310031000000002</v>
      </c>
      <c r="U4" s="4">
        <v>49.415740999999997</v>
      </c>
      <c r="V4" s="4">
        <v>50.453496000000001</v>
      </c>
      <c r="W4" s="4">
        <v>50.001049999999999</v>
      </c>
      <c r="X4" s="4">
        <v>50.101694999999999</v>
      </c>
      <c r="Y4" s="4">
        <v>50.80959</v>
      </c>
      <c r="Z4" s="4">
        <v>50.309142000000001</v>
      </c>
      <c r="AA4" s="4">
        <v>50.182957999999999</v>
      </c>
      <c r="AB4" s="4">
        <v>49.751738000000003</v>
      </c>
      <c r="AC4" s="4">
        <v>50.503689000000001</v>
      </c>
      <c r="AD4" s="4">
        <v>50.127656000000002</v>
      </c>
      <c r="AE4" s="4">
        <v>50.155338</v>
      </c>
      <c r="AF4" s="4">
        <v>49.618360000000003</v>
      </c>
      <c r="AG4" s="4">
        <v>49.362383000000001</v>
      </c>
      <c r="AH4" s="4">
        <v>49.523415</v>
      </c>
      <c r="AI4" s="4">
        <v>49.565050999999997</v>
      </c>
      <c r="AJ4" s="4">
        <v>49.290421000000002</v>
      </c>
      <c r="AK4" s="4">
        <v>49.126364000000002</v>
      </c>
      <c r="AL4" s="4">
        <v>49.142471</v>
      </c>
      <c r="AM4" s="4">
        <v>50.967171999999998</v>
      </c>
      <c r="AN4" s="4">
        <v>51.303536000000001</v>
      </c>
      <c r="AO4" s="4">
        <v>50.606127999999998</v>
      </c>
      <c r="AP4" s="4">
        <v>47.461111000000002</v>
      </c>
      <c r="AQ4" s="4">
        <v>47.977438999999997</v>
      </c>
      <c r="AR4" s="4">
        <v>47.301414999999999</v>
      </c>
      <c r="AS4" s="4">
        <v>47.994166999999997</v>
      </c>
      <c r="AT4" s="4">
        <v>47.272477000000002</v>
      </c>
      <c r="AU4" s="4">
        <v>46.860869999999998</v>
      </c>
      <c r="AV4" s="4">
        <v>47.471127000000003</v>
      </c>
      <c r="AW4" s="4">
        <v>48.104891000000002</v>
      </c>
      <c r="AX4" s="4">
        <v>49.205050999999997</v>
      </c>
      <c r="AY4" s="4">
        <v>49.563879</v>
      </c>
      <c r="AZ4" s="4">
        <v>50.166474000000001</v>
      </c>
      <c r="BA4" s="4">
        <v>50.007831000000003</v>
      </c>
      <c r="BB4" s="4">
        <v>49.106048000000001</v>
      </c>
      <c r="BC4" s="4">
        <v>49.657015999999999</v>
      </c>
      <c r="BD4" s="4">
        <v>49.916907000000002</v>
      </c>
      <c r="BE4" s="4">
        <v>48.923772999999997</v>
      </c>
      <c r="BF4" s="4">
        <v>49.635610999999997</v>
      </c>
      <c r="BG4" s="4">
        <v>49.968693000000002</v>
      </c>
      <c r="BH4" s="4">
        <v>49.818973</v>
      </c>
      <c r="BI4" s="4">
        <v>49.279437000000001</v>
      </c>
      <c r="BJ4" s="4">
        <v>50.372650999999998</v>
      </c>
    </row>
    <row r="5" spans="1:62">
      <c r="A5" s="2" t="s">
        <v>2</v>
      </c>
      <c r="B5" s="4">
        <v>46.203333000000001</v>
      </c>
      <c r="C5" s="4">
        <v>80.295432000000005</v>
      </c>
      <c r="D5" s="4">
        <v>100</v>
      </c>
      <c r="E5" s="4">
        <v>52.035885</v>
      </c>
      <c r="F5" s="4">
        <v>51.762130999999997</v>
      </c>
      <c r="G5" s="4">
        <v>49.125188999999999</v>
      </c>
      <c r="H5" s="4">
        <v>49.199745999999998</v>
      </c>
      <c r="I5" s="4">
        <v>49.261578999999998</v>
      </c>
      <c r="J5" s="4">
        <v>49.207178999999996</v>
      </c>
      <c r="K5" s="4">
        <v>49.120252000000001</v>
      </c>
      <c r="L5" s="4">
        <v>49.498907000000003</v>
      </c>
      <c r="M5" s="4">
        <v>49.420197999999999</v>
      </c>
      <c r="N5" s="4">
        <v>50.600614999999998</v>
      </c>
      <c r="O5" s="4">
        <v>50.4739</v>
      </c>
      <c r="P5" s="4">
        <v>50.229739000000002</v>
      </c>
      <c r="Q5" s="4">
        <v>49.117109999999997</v>
      </c>
      <c r="R5" s="4">
        <v>48.946351</v>
      </c>
      <c r="S5" s="4">
        <v>49.571387999999999</v>
      </c>
      <c r="T5" s="4">
        <v>49.899540000000002</v>
      </c>
      <c r="U5" s="4">
        <v>49.260185</v>
      </c>
      <c r="V5" s="4">
        <v>50.241393000000002</v>
      </c>
      <c r="W5" s="4">
        <v>49.867241</v>
      </c>
      <c r="X5" s="4">
        <v>49.979011999999997</v>
      </c>
      <c r="Y5" s="4">
        <v>50.374029999999998</v>
      </c>
      <c r="Z5" s="4">
        <v>50.326315999999998</v>
      </c>
      <c r="AA5" s="4">
        <v>50.225042999999999</v>
      </c>
      <c r="AB5" s="4">
        <v>49.656883000000001</v>
      </c>
      <c r="AC5" s="4">
        <v>50.414085</v>
      </c>
      <c r="AD5" s="4">
        <v>50.075902999999997</v>
      </c>
      <c r="AE5" s="4">
        <v>50.084933999999997</v>
      </c>
      <c r="AF5" s="4">
        <v>49.379309999999997</v>
      </c>
      <c r="AG5" s="4">
        <v>49.221181000000001</v>
      </c>
      <c r="AH5" s="4">
        <v>49.734605999999999</v>
      </c>
      <c r="AI5" s="4">
        <v>49.734755</v>
      </c>
      <c r="AJ5" s="4">
        <v>49.090909000000003</v>
      </c>
      <c r="AK5" s="4">
        <v>49.051136</v>
      </c>
      <c r="AL5" s="4">
        <v>48.995911</v>
      </c>
      <c r="AM5" s="4">
        <v>50.680598000000003</v>
      </c>
      <c r="AN5" s="4">
        <v>50.982337999999999</v>
      </c>
      <c r="AO5" s="4">
        <v>50.608649</v>
      </c>
      <c r="AP5" s="4">
        <v>47.747500000000002</v>
      </c>
      <c r="AQ5" s="4">
        <v>48.08625</v>
      </c>
      <c r="AR5" s="4">
        <v>48.087113000000002</v>
      </c>
      <c r="AS5" s="4">
        <v>48.188749999999999</v>
      </c>
      <c r="AT5" s="4">
        <v>47.758738000000001</v>
      </c>
      <c r="AU5" s="4">
        <v>46.855302999999999</v>
      </c>
      <c r="AV5" s="4">
        <v>47.293478</v>
      </c>
      <c r="AW5" s="4">
        <v>47.926881999999999</v>
      </c>
      <c r="AX5" s="4">
        <v>49.146790000000003</v>
      </c>
      <c r="AY5" s="4">
        <v>49.415474000000003</v>
      </c>
      <c r="AZ5" s="4">
        <v>50.188417999999999</v>
      </c>
      <c r="BA5" s="4">
        <v>49.931314999999998</v>
      </c>
      <c r="BB5" s="4">
        <v>49.134990000000002</v>
      </c>
      <c r="BC5" s="4">
        <v>49.274999999999999</v>
      </c>
      <c r="BD5" s="4">
        <v>49.802632000000003</v>
      </c>
      <c r="BE5" s="4">
        <v>48.574181000000003</v>
      </c>
      <c r="BF5" s="4">
        <v>49.386364</v>
      </c>
      <c r="BG5" s="4">
        <v>49.912225999999997</v>
      </c>
      <c r="BH5" s="4">
        <v>49.549554999999998</v>
      </c>
      <c r="BI5" s="4">
        <v>49.217472999999998</v>
      </c>
      <c r="BJ5" s="4">
        <v>50.618518999999999</v>
      </c>
    </row>
    <row r="6" spans="1:62">
      <c r="A6" s="2" t="s">
        <v>3</v>
      </c>
      <c r="B6" s="4">
        <v>46.031818000000001</v>
      </c>
      <c r="C6" s="4">
        <v>52.205199999999998</v>
      </c>
      <c r="D6" s="4">
        <v>52.035885</v>
      </c>
      <c r="E6" s="4">
        <v>100</v>
      </c>
      <c r="F6" s="4">
        <v>51.601261000000001</v>
      </c>
      <c r="G6" s="4">
        <v>49.256149000000001</v>
      </c>
      <c r="H6" s="4">
        <v>49.225248999999998</v>
      </c>
      <c r="I6" s="4">
        <v>49.599162</v>
      </c>
      <c r="J6" s="4">
        <v>49.916452</v>
      </c>
      <c r="K6" s="4">
        <v>49.872480000000003</v>
      </c>
      <c r="L6" s="4">
        <v>50.240851999999997</v>
      </c>
      <c r="M6" s="4">
        <v>50.789526000000002</v>
      </c>
      <c r="N6" s="4">
        <v>50.354773000000002</v>
      </c>
      <c r="O6" s="4">
        <v>50.316366000000002</v>
      </c>
      <c r="P6" s="4">
        <v>50.672074000000002</v>
      </c>
      <c r="Q6" s="4">
        <v>49.946964999999999</v>
      </c>
      <c r="R6" s="4">
        <v>50.610644000000001</v>
      </c>
      <c r="S6" s="4">
        <v>50.050432000000001</v>
      </c>
      <c r="T6" s="4">
        <v>51.307746000000002</v>
      </c>
      <c r="U6" s="4">
        <v>50.188437999999998</v>
      </c>
      <c r="V6" s="4">
        <v>51.020110000000003</v>
      </c>
      <c r="W6" s="4">
        <v>50.905262999999998</v>
      </c>
      <c r="X6" s="4">
        <v>51.305675999999998</v>
      </c>
      <c r="Y6" s="4">
        <v>51.031095000000001</v>
      </c>
      <c r="Z6" s="4">
        <v>50.500124</v>
      </c>
      <c r="AA6" s="4">
        <v>50.044389000000002</v>
      </c>
      <c r="AB6" s="4">
        <v>50.035262000000003</v>
      </c>
      <c r="AC6" s="4">
        <v>50.842424000000001</v>
      </c>
      <c r="AD6" s="4">
        <v>50.276471000000001</v>
      </c>
      <c r="AE6" s="4">
        <v>50.213332999999999</v>
      </c>
      <c r="AF6" s="4">
        <v>49.528613999999997</v>
      </c>
      <c r="AG6" s="4">
        <v>49.451676999999997</v>
      </c>
      <c r="AH6" s="4">
        <v>50.130490999999999</v>
      </c>
      <c r="AI6" s="4">
        <v>50.211416</v>
      </c>
      <c r="AJ6" s="4">
        <v>49.435332000000002</v>
      </c>
      <c r="AK6" s="4">
        <v>49.433033000000002</v>
      </c>
      <c r="AL6" s="4">
        <v>49.609893999999997</v>
      </c>
      <c r="AM6" s="4">
        <v>51.27657</v>
      </c>
      <c r="AN6" s="4">
        <v>51.024405999999999</v>
      </c>
      <c r="AO6" s="4">
        <v>50.851295999999998</v>
      </c>
      <c r="AP6" s="4">
        <v>48.337791000000003</v>
      </c>
      <c r="AQ6" s="4">
        <v>48.162047999999999</v>
      </c>
      <c r="AR6" s="4">
        <v>48.180768999999998</v>
      </c>
      <c r="AS6" s="4">
        <v>48.118504000000001</v>
      </c>
      <c r="AT6" s="4">
        <v>47.914999999999999</v>
      </c>
      <c r="AU6" s="4">
        <v>47.728873</v>
      </c>
      <c r="AV6" s="4">
        <v>47.897058999999999</v>
      </c>
      <c r="AW6" s="4">
        <v>48.791111000000001</v>
      </c>
      <c r="AX6" s="4">
        <v>48.912239</v>
      </c>
      <c r="AY6" s="4">
        <v>49.719920000000002</v>
      </c>
      <c r="AZ6" s="4">
        <v>49.488492000000001</v>
      </c>
      <c r="BA6" s="4">
        <v>49.330025999999997</v>
      </c>
      <c r="BB6" s="4">
        <v>49.910882000000001</v>
      </c>
      <c r="BC6" s="4">
        <v>50.038947</v>
      </c>
      <c r="BD6" s="4">
        <v>50.411157000000003</v>
      </c>
      <c r="BE6" s="4">
        <v>49.278295999999997</v>
      </c>
      <c r="BF6" s="4">
        <v>49.746496</v>
      </c>
      <c r="BG6" s="4">
        <v>50.310152000000002</v>
      </c>
      <c r="BH6" s="4">
        <v>50.064169</v>
      </c>
      <c r="BI6" s="4">
        <v>49.968966000000002</v>
      </c>
      <c r="BJ6" s="4">
        <v>49.979697999999999</v>
      </c>
    </row>
    <row r="7" spans="1:62">
      <c r="A7" s="2" t="s">
        <v>4</v>
      </c>
      <c r="B7" s="4">
        <v>48.279544999999999</v>
      </c>
      <c r="C7" s="4">
        <v>51.778466999999999</v>
      </c>
      <c r="D7" s="4">
        <v>51.762130999999997</v>
      </c>
      <c r="E7" s="4">
        <v>51.601261000000001</v>
      </c>
      <c r="F7" s="4">
        <v>100</v>
      </c>
      <c r="G7" s="4">
        <v>49.538828000000002</v>
      </c>
      <c r="H7" s="4">
        <v>49.307473000000002</v>
      </c>
      <c r="I7" s="4">
        <v>49.458080000000002</v>
      </c>
      <c r="J7" s="4">
        <v>49.937778000000002</v>
      </c>
      <c r="K7" s="4">
        <v>49.813775999999997</v>
      </c>
      <c r="L7" s="4">
        <v>49.865625000000001</v>
      </c>
      <c r="M7" s="4">
        <v>50.168850999999997</v>
      </c>
      <c r="N7" s="4">
        <v>50.816242000000003</v>
      </c>
      <c r="O7" s="4">
        <v>50.594410000000003</v>
      </c>
      <c r="P7" s="4">
        <v>49.963616000000002</v>
      </c>
      <c r="Q7" s="4">
        <v>49.620353000000001</v>
      </c>
      <c r="R7" s="4">
        <v>50.039875000000002</v>
      </c>
      <c r="S7" s="4">
        <v>49.935544</v>
      </c>
      <c r="T7" s="4">
        <v>50.426667000000002</v>
      </c>
      <c r="U7" s="4">
        <v>49.956178000000001</v>
      </c>
      <c r="V7" s="4">
        <v>50.981279000000001</v>
      </c>
      <c r="W7" s="4">
        <v>50.263880999999998</v>
      </c>
      <c r="X7" s="4">
        <v>50.326098000000002</v>
      </c>
      <c r="Y7" s="4">
        <v>51.206594000000003</v>
      </c>
      <c r="Z7" s="4">
        <v>50.11683</v>
      </c>
      <c r="AA7" s="4">
        <v>49.979466000000002</v>
      </c>
      <c r="AB7" s="4">
        <v>49.006748999999999</v>
      </c>
      <c r="AC7" s="4">
        <v>50.155569</v>
      </c>
      <c r="AD7" s="4">
        <v>50.389082000000002</v>
      </c>
      <c r="AE7" s="4">
        <v>50.083024000000002</v>
      </c>
      <c r="AF7" s="4">
        <v>49.553922</v>
      </c>
      <c r="AG7" s="4">
        <v>49.390056999999999</v>
      </c>
      <c r="AH7" s="4">
        <v>49.014955999999998</v>
      </c>
      <c r="AI7" s="4">
        <v>49.081957000000003</v>
      </c>
      <c r="AJ7" s="4">
        <v>49.378132999999998</v>
      </c>
      <c r="AK7" s="4">
        <v>49.546698999999997</v>
      </c>
      <c r="AL7" s="4">
        <v>49.346874999999997</v>
      </c>
      <c r="AM7" s="4">
        <v>51.159709999999997</v>
      </c>
      <c r="AN7" s="4">
        <v>51.290494000000002</v>
      </c>
      <c r="AO7" s="4">
        <v>51.125897999999999</v>
      </c>
      <c r="AP7" s="4">
        <v>48.032184000000001</v>
      </c>
      <c r="AQ7" s="4">
        <v>48.214024000000002</v>
      </c>
      <c r="AR7" s="4">
        <v>47.519545000000001</v>
      </c>
      <c r="AS7" s="4">
        <v>48.561416999999999</v>
      </c>
      <c r="AT7" s="4">
        <v>47.974271999999999</v>
      </c>
      <c r="AU7" s="4">
        <v>47.502307999999999</v>
      </c>
      <c r="AV7" s="4">
        <v>47.552857000000003</v>
      </c>
      <c r="AW7" s="4">
        <v>48.651595999999998</v>
      </c>
      <c r="AX7" s="4">
        <v>48.566952000000001</v>
      </c>
      <c r="AY7" s="4">
        <v>49.049863999999999</v>
      </c>
      <c r="AZ7" s="4">
        <v>49.583947000000002</v>
      </c>
      <c r="BA7" s="4">
        <v>49.670658000000003</v>
      </c>
      <c r="BB7" s="4">
        <v>49.727395999999999</v>
      </c>
      <c r="BC7" s="4">
        <v>49.796469000000002</v>
      </c>
      <c r="BD7" s="4">
        <v>50.039422999999999</v>
      </c>
      <c r="BE7" s="4">
        <v>48.932361999999998</v>
      </c>
      <c r="BF7" s="4">
        <v>49.557563999999999</v>
      </c>
      <c r="BG7" s="4">
        <v>49.715800999999999</v>
      </c>
      <c r="BH7" s="4">
        <v>50.154808000000003</v>
      </c>
      <c r="BI7" s="4">
        <v>49.705334999999998</v>
      </c>
      <c r="BJ7" s="4">
        <v>50.131008000000001</v>
      </c>
    </row>
    <row r="8" spans="1:62">
      <c r="A8" s="2" t="s">
        <v>5</v>
      </c>
      <c r="B8" s="4">
        <v>46.141176000000002</v>
      </c>
      <c r="C8" s="4">
        <v>49.417557000000002</v>
      </c>
      <c r="D8" s="4">
        <v>49.125188999999999</v>
      </c>
      <c r="E8" s="4">
        <v>49.256149000000001</v>
      </c>
      <c r="F8" s="4">
        <v>49.538828000000002</v>
      </c>
      <c r="G8" s="4">
        <v>100</v>
      </c>
      <c r="H8" s="4">
        <v>56.965024999999997</v>
      </c>
      <c r="I8" s="4">
        <v>51.001261999999997</v>
      </c>
      <c r="J8" s="4">
        <v>52.561208000000001</v>
      </c>
      <c r="K8" s="4">
        <v>49.310084000000003</v>
      </c>
      <c r="L8" s="4">
        <v>49.071685000000002</v>
      </c>
      <c r="M8" s="4">
        <v>49.192540999999999</v>
      </c>
      <c r="N8" s="4">
        <v>50.011397000000002</v>
      </c>
      <c r="O8" s="4">
        <v>50.013171</v>
      </c>
      <c r="P8" s="4">
        <v>49.749879999999997</v>
      </c>
      <c r="Q8" s="4">
        <v>49.122197999999997</v>
      </c>
      <c r="R8" s="4">
        <v>48.837254999999999</v>
      </c>
      <c r="S8" s="4">
        <v>49.021818000000003</v>
      </c>
      <c r="T8" s="4">
        <v>49.576360000000001</v>
      </c>
      <c r="U8" s="4">
        <v>49.510053999999997</v>
      </c>
      <c r="V8" s="4">
        <v>49.357608999999997</v>
      </c>
      <c r="W8" s="4">
        <v>49.173282</v>
      </c>
      <c r="X8" s="4">
        <v>49.674999999999997</v>
      </c>
      <c r="Y8" s="4">
        <v>49.336978000000002</v>
      </c>
      <c r="Z8" s="4">
        <v>49.314024000000003</v>
      </c>
      <c r="AA8" s="4">
        <v>49.482401000000003</v>
      </c>
      <c r="AB8" s="4">
        <v>48.09234</v>
      </c>
      <c r="AC8" s="4">
        <v>49.717689999999997</v>
      </c>
      <c r="AD8" s="4">
        <v>49.120645000000003</v>
      </c>
      <c r="AE8" s="4">
        <v>49.751348</v>
      </c>
      <c r="AF8" s="4">
        <v>49.632224999999998</v>
      </c>
      <c r="AG8" s="4">
        <v>49.470832999999999</v>
      </c>
      <c r="AH8" s="4">
        <v>48.824339999999999</v>
      </c>
      <c r="AI8" s="4">
        <v>49.200156</v>
      </c>
      <c r="AJ8" s="4">
        <v>48.510142999999999</v>
      </c>
      <c r="AK8" s="4">
        <v>48.641500999999998</v>
      </c>
      <c r="AL8" s="4">
        <v>48.560799000000003</v>
      </c>
      <c r="AM8" s="4">
        <v>50.382036999999997</v>
      </c>
      <c r="AN8" s="4">
        <v>50.064103000000003</v>
      </c>
      <c r="AO8" s="4">
        <v>50.033684000000001</v>
      </c>
      <c r="AP8" s="4">
        <v>48.016666999999998</v>
      </c>
      <c r="AQ8" s="4">
        <v>48.738194</v>
      </c>
      <c r="AR8" s="4">
        <v>47.692104999999998</v>
      </c>
      <c r="AS8" s="4">
        <v>48.765652000000003</v>
      </c>
      <c r="AT8" s="4">
        <v>47.690761000000002</v>
      </c>
      <c r="AU8" s="4">
        <v>47.387718999999997</v>
      </c>
      <c r="AV8" s="4">
        <v>47.837069</v>
      </c>
      <c r="AW8" s="4">
        <v>48.242441999999997</v>
      </c>
      <c r="AX8" s="4">
        <v>48.086201000000003</v>
      </c>
      <c r="AY8" s="4">
        <v>48.530655000000003</v>
      </c>
      <c r="AZ8" s="4">
        <v>48.719771000000001</v>
      </c>
      <c r="BA8" s="4">
        <v>49.226818000000002</v>
      </c>
      <c r="BB8" s="4">
        <v>48.525587000000002</v>
      </c>
      <c r="BC8" s="4">
        <v>48.703079000000002</v>
      </c>
      <c r="BD8" s="4">
        <v>49.258040000000001</v>
      </c>
      <c r="BE8" s="4">
        <v>48.107236999999998</v>
      </c>
      <c r="BF8" s="4">
        <v>48.433143000000001</v>
      </c>
      <c r="BG8" s="4">
        <v>48.7</v>
      </c>
      <c r="BH8" s="4">
        <v>49.137059000000001</v>
      </c>
      <c r="BI8" s="4">
        <v>48.501466000000001</v>
      </c>
      <c r="BJ8" s="4">
        <v>49.276823999999998</v>
      </c>
    </row>
    <row r="9" spans="1:62">
      <c r="A9" s="2" t="s">
        <v>6</v>
      </c>
      <c r="B9" s="4">
        <v>45.742308000000001</v>
      </c>
      <c r="C9" s="4">
        <v>49.247788999999997</v>
      </c>
      <c r="D9" s="4">
        <v>49.199745999999998</v>
      </c>
      <c r="E9" s="4">
        <v>49.225248999999998</v>
      </c>
      <c r="F9" s="4">
        <v>49.307473000000002</v>
      </c>
      <c r="G9" s="4">
        <v>56.965024999999997</v>
      </c>
      <c r="H9" s="4">
        <v>100</v>
      </c>
      <c r="I9" s="4">
        <v>51.669352000000003</v>
      </c>
      <c r="J9" s="4">
        <v>53.391804999999998</v>
      </c>
      <c r="K9" s="4">
        <v>48.827596</v>
      </c>
      <c r="L9" s="4">
        <v>49.440430999999997</v>
      </c>
      <c r="M9" s="4">
        <v>49.721944000000001</v>
      </c>
      <c r="N9" s="4">
        <v>50.372715999999997</v>
      </c>
      <c r="O9" s="4">
        <v>50.415049000000003</v>
      </c>
      <c r="P9" s="4">
        <v>49.804865999999997</v>
      </c>
      <c r="Q9" s="4">
        <v>48.586573999999999</v>
      </c>
      <c r="R9" s="4">
        <v>48.902734000000002</v>
      </c>
      <c r="S9" s="4">
        <v>49.105348999999997</v>
      </c>
      <c r="T9" s="4">
        <v>49.286926999999999</v>
      </c>
      <c r="U9" s="4">
        <v>48.777869000000003</v>
      </c>
      <c r="V9" s="4">
        <v>49.10463</v>
      </c>
      <c r="W9" s="4">
        <v>49.040612000000003</v>
      </c>
      <c r="X9" s="4">
        <v>49.5</v>
      </c>
      <c r="Y9" s="4">
        <v>49.597956000000003</v>
      </c>
      <c r="Z9" s="4">
        <v>50.065427999999997</v>
      </c>
      <c r="AA9" s="4">
        <v>49.862369000000001</v>
      </c>
      <c r="AB9" s="4">
        <v>48.327638</v>
      </c>
      <c r="AC9" s="4">
        <v>49.820694000000003</v>
      </c>
      <c r="AD9" s="4">
        <v>50.047584000000001</v>
      </c>
      <c r="AE9" s="4">
        <v>49.884543999999998</v>
      </c>
      <c r="AF9" s="4">
        <v>50.013205999999997</v>
      </c>
      <c r="AG9" s="4">
        <v>50.001054000000003</v>
      </c>
      <c r="AH9" s="4">
        <v>49.068221999999999</v>
      </c>
      <c r="AI9" s="4">
        <v>49.402366000000001</v>
      </c>
      <c r="AJ9" s="4">
        <v>48.844985999999999</v>
      </c>
      <c r="AK9" s="4">
        <v>48.471153999999999</v>
      </c>
      <c r="AL9" s="4">
        <v>48.453543000000003</v>
      </c>
      <c r="AM9" s="4">
        <v>50.821370999999999</v>
      </c>
      <c r="AN9" s="4">
        <v>50.312649</v>
      </c>
      <c r="AO9" s="4">
        <v>49.691969</v>
      </c>
      <c r="AP9" s="4">
        <v>48.172387999999998</v>
      </c>
      <c r="AQ9" s="4">
        <v>48.095455000000001</v>
      </c>
      <c r="AR9" s="4">
        <v>47.281033999999998</v>
      </c>
      <c r="AS9" s="4">
        <v>48.508879</v>
      </c>
      <c r="AT9" s="4">
        <v>47.060308999999997</v>
      </c>
      <c r="AU9" s="4">
        <v>47.448112999999999</v>
      </c>
      <c r="AV9" s="4">
        <v>47.327885000000002</v>
      </c>
      <c r="AW9" s="4">
        <v>48.811644000000001</v>
      </c>
      <c r="AX9" s="4">
        <v>48.680593999999999</v>
      </c>
      <c r="AY9" s="4">
        <v>48.856386000000001</v>
      </c>
      <c r="AZ9" s="4">
        <v>48.602755000000002</v>
      </c>
      <c r="BA9" s="4">
        <v>48.789031000000001</v>
      </c>
      <c r="BB9" s="4">
        <v>48.407930999999998</v>
      </c>
      <c r="BC9" s="4">
        <v>48.595103000000002</v>
      </c>
      <c r="BD9" s="4">
        <v>48.939950000000003</v>
      </c>
      <c r="BE9" s="4">
        <v>48.159537999999998</v>
      </c>
      <c r="BF9" s="4">
        <v>48.683692999999998</v>
      </c>
      <c r="BG9" s="4">
        <v>48.958993</v>
      </c>
      <c r="BH9" s="4">
        <v>48.907209000000002</v>
      </c>
      <c r="BI9" s="4">
        <v>48.571530000000003</v>
      </c>
      <c r="BJ9" s="4">
        <v>49.864286</v>
      </c>
    </row>
    <row r="10" spans="1:62">
      <c r="A10" s="2" t="s">
        <v>7</v>
      </c>
      <c r="B10" s="4">
        <v>46.35</v>
      </c>
      <c r="C10" s="4">
        <v>49.405864000000001</v>
      </c>
      <c r="D10" s="4">
        <v>49.261578999999998</v>
      </c>
      <c r="E10" s="4">
        <v>49.599162</v>
      </c>
      <c r="F10" s="4">
        <v>49.458080000000002</v>
      </c>
      <c r="G10" s="4">
        <v>51.001261999999997</v>
      </c>
      <c r="H10" s="4">
        <v>51.669352000000003</v>
      </c>
      <c r="I10" s="4">
        <v>100</v>
      </c>
      <c r="J10" s="4">
        <v>52.218974000000003</v>
      </c>
      <c r="K10" s="4">
        <v>49.652588000000002</v>
      </c>
      <c r="L10" s="4">
        <v>49.378858999999999</v>
      </c>
      <c r="M10" s="4">
        <v>49.904631999999999</v>
      </c>
      <c r="N10" s="4">
        <v>50.055796999999998</v>
      </c>
      <c r="O10" s="4">
        <v>49.879460999999999</v>
      </c>
      <c r="P10" s="4">
        <v>49.570369999999997</v>
      </c>
      <c r="Q10" s="4">
        <v>48.807299</v>
      </c>
      <c r="R10" s="4">
        <v>48.938667000000002</v>
      </c>
      <c r="S10" s="4">
        <v>48.920949</v>
      </c>
      <c r="T10" s="4">
        <v>48.678204999999998</v>
      </c>
      <c r="U10" s="4">
        <v>48.761035999999997</v>
      </c>
      <c r="V10" s="4">
        <v>48.904629999999997</v>
      </c>
      <c r="W10" s="4">
        <v>48.513201000000002</v>
      </c>
      <c r="X10" s="4">
        <v>49.114038000000001</v>
      </c>
      <c r="Y10" s="4">
        <v>50.018552</v>
      </c>
      <c r="Z10" s="4">
        <v>50.519773999999998</v>
      </c>
      <c r="AA10" s="4">
        <v>50.245528</v>
      </c>
      <c r="AB10" s="4">
        <v>49.830306</v>
      </c>
      <c r="AC10" s="4">
        <v>50.435896999999997</v>
      </c>
      <c r="AD10" s="4">
        <v>50.467582</v>
      </c>
      <c r="AE10" s="4">
        <v>50.428061</v>
      </c>
      <c r="AF10" s="4">
        <v>49.807958999999997</v>
      </c>
      <c r="AG10" s="4">
        <v>49.640326000000002</v>
      </c>
      <c r="AH10" s="4">
        <v>48.963859999999997</v>
      </c>
      <c r="AI10" s="4">
        <v>49.237682999999997</v>
      </c>
      <c r="AJ10" s="4">
        <v>49.498682000000002</v>
      </c>
      <c r="AK10" s="4">
        <v>49.391463000000002</v>
      </c>
      <c r="AL10" s="4">
        <v>49.453659000000002</v>
      </c>
      <c r="AM10" s="4">
        <v>49.681944000000001</v>
      </c>
      <c r="AN10" s="4">
        <v>49.497807999999999</v>
      </c>
      <c r="AO10" s="4">
        <v>50.222907999999997</v>
      </c>
      <c r="AP10" s="4">
        <v>47.397590000000001</v>
      </c>
      <c r="AQ10" s="4">
        <v>48.385801999999998</v>
      </c>
      <c r="AR10" s="4">
        <v>47.243011000000003</v>
      </c>
      <c r="AS10" s="4">
        <v>48.579031999999998</v>
      </c>
      <c r="AT10" s="4">
        <v>47.633853999999999</v>
      </c>
      <c r="AU10" s="4">
        <v>48.030327999999997</v>
      </c>
      <c r="AV10" s="4">
        <v>47.425384999999999</v>
      </c>
      <c r="AW10" s="4">
        <v>48.625269000000003</v>
      </c>
      <c r="AX10" s="4">
        <v>48.248387000000001</v>
      </c>
      <c r="AY10" s="4">
        <v>48.781455999999999</v>
      </c>
      <c r="AZ10" s="4">
        <v>48.674647999999998</v>
      </c>
      <c r="BA10" s="4">
        <v>48.471604999999997</v>
      </c>
      <c r="BB10" s="4">
        <v>48.639099000000002</v>
      </c>
      <c r="BC10" s="4">
        <v>48.943353000000002</v>
      </c>
      <c r="BD10" s="4">
        <v>49.163626000000001</v>
      </c>
      <c r="BE10" s="4">
        <v>47.706977000000002</v>
      </c>
      <c r="BF10" s="4">
        <v>48.817337000000002</v>
      </c>
      <c r="BG10" s="4">
        <v>49.008803999999998</v>
      </c>
      <c r="BH10" s="4">
        <v>49.264611000000002</v>
      </c>
      <c r="BI10" s="4">
        <v>48.867142999999999</v>
      </c>
      <c r="BJ10" s="4">
        <v>49.79486</v>
      </c>
    </row>
    <row r="11" spans="1:62">
      <c r="A11" s="2" t="s">
        <v>8</v>
      </c>
      <c r="B11" s="4">
        <v>45.071052999999999</v>
      </c>
      <c r="C11" s="4">
        <v>49.513818999999998</v>
      </c>
      <c r="D11" s="4">
        <v>49.207178999999996</v>
      </c>
      <c r="E11" s="4">
        <v>49.916452</v>
      </c>
      <c r="F11" s="4">
        <v>49.937778000000002</v>
      </c>
      <c r="G11" s="4">
        <v>52.561208000000001</v>
      </c>
      <c r="H11" s="4">
        <v>53.391804999999998</v>
      </c>
      <c r="I11" s="4">
        <v>52.218974000000003</v>
      </c>
      <c r="J11" s="4">
        <v>100</v>
      </c>
      <c r="K11" s="4">
        <v>49.370441999999997</v>
      </c>
      <c r="L11" s="4">
        <v>49.775835000000001</v>
      </c>
      <c r="M11" s="4">
        <v>50.051312000000003</v>
      </c>
      <c r="N11" s="4">
        <v>50.822384</v>
      </c>
      <c r="O11" s="4">
        <v>50.772716000000003</v>
      </c>
      <c r="P11" s="4">
        <v>50.832658000000002</v>
      </c>
      <c r="Q11" s="4">
        <v>48.558084999999998</v>
      </c>
      <c r="R11" s="4">
        <v>48.75</v>
      </c>
      <c r="S11" s="4">
        <v>48.635210999999998</v>
      </c>
      <c r="T11" s="4">
        <v>48.891255999999998</v>
      </c>
      <c r="U11" s="4">
        <v>48.789940999999999</v>
      </c>
      <c r="V11" s="4">
        <v>49.066164999999998</v>
      </c>
      <c r="W11" s="4">
        <v>48.779434999999999</v>
      </c>
      <c r="X11" s="4">
        <v>49.151268000000002</v>
      </c>
      <c r="Y11" s="4">
        <v>50.225000000000001</v>
      </c>
      <c r="Z11" s="4">
        <v>49.653905999999999</v>
      </c>
      <c r="AA11" s="4">
        <v>49.569124000000002</v>
      </c>
      <c r="AB11" s="4">
        <v>49.410843</v>
      </c>
      <c r="AC11" s="4">
        <v>49.699233999999997</v>
      </c>
      <c r="AD11" s="4">
        <v>49.767578999999998</v>
      </c>
      <c r="AE11" s="4">
        <v>50.337037000000002</v>
      </c>
      <c r="AF11" s="4">
        <v>49.815572000000003</v>
      </c>
      <c r="AG11" s="4">
        <v>49.634216000000002</v>
      </c>
      <c r="AH11" s="4">
        <v>49.073017999999998</v>
      </c>
      <c r="AI11" s="4">
        <v>49.709682999999998</v>
      </c>
      <c r="AJ11" s="4">
        <v>49.188307999999999</v>
      </c>
      <c r="AK11" s="4">
        <v>49.339168999999998</v>
      </c>
      <c r="AL11" s="4">
        <v>48.869211999999997</v>
      </c>
      <c r="AM11" s="4">
        <v>50.428894</v>
      </c>
      <c r="AN11" s="4">
        <v>49.823976000000002</v>
      </c>
      <c r="AO11" s="4">
        <v>50.088183999999998</v>
      </c>
      <c r="AP11" s="4">
        <v>48.002113000000001</v>
      </c>
      <c r="AQ11" s="4">
        <v>47.921528000000002</v>
      </c>
      <c r="AR11" s="4">
        <v>47.586781999999999</v>
      </c>
      <c r="AS11" s="4">
        <v>49.055</v>
      </c>
      <c r="AT11" s="4">
        <v>47.705747000000002</v>
      </c>
      <c r="AU11" s="4">
        <v>47.525893000000003</v>
      </c>
      <c r="AV11" s="4">
        <v>47.293860000000002</v>
      </c>
      <c r="AW11" s="4">
        <v>47.575280999999997</v>
      </c>
      <c r="AX11" s="4">
        <v>48.202885000000002</v>
      </c>
      <c r="AY11" s="4">
        <v>48.370092999999997</v>
      </c>
      <c r="AZ11" s="4">
        <v>48.871282999999998</v>
      </c>
      <c r="BA11" s="4">
        <v>49.025078000000001</v>
      </c>
      <c r="BB11" s="4">
        <v>48.802584000000003</v>
      </c>
      <c r="BC11" s="4">
        <v>48.897202999999998</v>
      </c>
      <c r="BD11" s="4">
        <v>49.077539999999999</v>
      </c>
      <c r="BE11" s="4">
        <v>48.355438999999997</v>
      </c>
      <c r="BF11" s="4">
        <v>48.338427000000003</v>
      </c>
      <c r="BG11" s="4">
        <v>48.551679999999998</v>
      </c>
      <c r="BH11" s="4">
        <v>49.318494999999999</v>
      </c>
      <c r="BI11" s="4">
        <v>48.605674999999998</v>
      </c>
      <c r="BJ11" s="4">
        <v>49.016326999999997</v>
      </c>
    </row>
    <row r="12" spans="1:62">
      <c r="A12" s="2" t="s">
        <v>9</v>
      </c>
      <c r="B12" s="4">
        <v>44.143749999999997</v>
      </c>
      <c r="C12" s="4">
        <v>49.251806000000002</v>
      </c>
      <c r="D12" s="4">
        <v>49.120252000000001</v>
      </c>
      <c r="E12" s="4">
        <v>49.872480000000003</v>
      </c>
      <c r="F12" s="4">
        <v>49.813775999999997</v>
      </c>
      <c r="G12" s="4">
        <v>49.310084000000003</v>
      </c>
      <c r="H12" s="4">
        <v>48.827596</v>
      </c>
      <c r="I12" s="4">
        <v>49.652588000000002</v>
      </c>
      <c r="J12" s="4">
        <v>49.370441999999997</v>
      </c>
      <c r="K12" s="4">
        <v>100</v>
      </c>
      <c r="L12" s="4">
        <v>52.868600000000001</v>
      </c>
      <c r="M12" s="4">
        <v>53.273417999999999</v>
      </c>
      <c r="N12" s="4">
        <v>53.371930999999996</v>
      </c>
      <c r="O12" s="4">
        <v>53.209220999999999</v>
      </c>
      <c r="P12" s="4">
        <v>51.626916999999999</v>
      </c>
      <c r="Q12" s="4">
        <v>48.913930999999998</v>
      </c>
      <c r="R12" s="4">
        <v>49.241404000000003</v>
      </c>
      <c r="S12" s="4">
        <v>48.835171000000003</v>
      </c>
      <c r="T12" s="4">
        <v>49.366182000000002</v>
      </c>
      <c r="U12" s="4">
        <v>49.271903000000002</v>
      </c>
      <c r="V12" s="4">
        <v>50.155293999999998</v>
      </c>
      <c r="W12" s="4">
        <v>49.71387</v>
      </c>
      <c r="X12" s="4">
        <v>49.950488999999997</v>
      </c>
      <c r="Y12" s="4">
        <v>50.133681000000003</v>
      </c>
      <c r="Z12" s="4">
        <v>50.125815000000003</v>
      </c>
      <c r="AA12" s="4">
        <v>49.334941000000001</v>
      </c>
      <c r="AB12" s="4">
        <v>49.314621000000002</v>
      </c>
      <c r="AC12" s="4">
        <v>49.693396</v>
      </c>
      <c r="AD12" s="4">
        <v>50.242671000000001</v>
      </c>
      <c r="AE12" s="4">
        <v>49.951847000000001</v>
      </c>
      <c r="AF12" s="4">
        <v>49.385455</v>
      </c>
      <c r="AG12" s="4">
        <v>49.079036000000002</v>
      </c>
      <c r="AH12" s="4">
        <v>49.400446000000002</v>
      </c>
      <c r="AI12" s="4">
        <v>50.318210999999998</v>
      </c>
      <c r="AJ12" s="4">
        <v>48.962910999999998</v>
      </c>
      <c r="AK12" s="4">
        <v>48.8855</v>
      </c>
      <c r="AL12" s="4">
        <v>49.103805999999999</v>
      </c>
      <c r="AM12" s="4">
        <v>51.470556000000002</v>
      </c>
      <c r="AN12" s="4">
        <v>58.246003999999999</v>
      </c>
      <c r="AO12" s="4">
        <v>50.676659000000001</v>
      </c>
      <c r="AP12" s="4">
        <v>48.235624999999999</v>
      </c>
      <c r="AQ12" s="4">
        <v>48.816000000000003</v>
      </c>
      <c r="AR12" s="4">
        <v>47.751545999999998</v>
      </c>
      <c r="AS12" s="4">
        <v>48.507438</v>
      </c>
      <c r="AT12" s="4">
        <v>48.130476000000002</v>
      </c>
      <c r="AU12" s="4">
        <v>47.113433000000001</v>
      </c>
      <c r="AV12" s="4">
        <v>47.836922999999999</v>
      </c>
      <c r="AW12" s="4">
        <v>47.981098000000003</v>
      </c>
      <c r="AX12" s="4">
        <v>48.610784000000002</v>
      </c>
      <c r="AY12" s="4">
        <v>50.295822999999999</v>
      </c>
      <c r="AZ12" s="4">
        <v>49.811283000000003</v>
      </c>
      <c r="BA12" s="4">
        <v>49.832419000000002</v>
      </c>
      <c r="BB12" s="4">
        <v>49.138598999999999</v>
      </c>
      <c r="BC12" s="4">
        <v>48.861559</v>
      </c>
      <c r="BD12" s="4">
        <v>49.338082</v>
      </c>
      <c r="BE12" s="4">
        <v>48.359440999999997</v>
      </c>
      <c r="BF12" s="4">
        <v>48.295820999999997</v>
      </c>
      <c r="BG12" s="4">
        <v>48.941375000000001</v>
      </c>
      <c r="BH12" s="4">
        <v>49.516863999999998</v>
      </c>
      <c r="BI12" s="4">
        <v>48.443230999999997</v>
      </c>
      <c r="BJ12" s="4">
        <v>49.476970999999999</v>
      </c>
    </row>
    <row r="13" spans="1:62">
      <c r="A13" s="2" t="s">
        <v>10</v>
      </c>
      <c r="B13" s="4">
        <v>46.045454999999997</v>
      </c>
      <c r="C13" s="4">
        <v>49.479599999999998</v>
      </c>
      <c r="D13" s="4">
        <v>49.498907000000003</v>
      </c>
      <c r="E13" s="4">
        <v>50.240851999999997</v>
      </c>
      <c r="F13" s="4">
        <v>49.865625000000001</v>
      </c>
      <c r="G13" s="4">
        <v>49.071685000000002</v>
      </c>
      <c r="H13" s="4">
        <v>49.440430999999997</v>
      </c>
      <c r="I13" s="4">
        <v>49.378858999999999</v>
      </c>
      <c r="J13" s="4">
        <v>49.775835000000001</v>
      </c>
      <c r="K13" s="4">
        <v>52.868600000000001</v>
      </c>
      <c r="L13" s="4">
        <v>100</v>
      </c>
      <c r="M13" s="4">
        <v>71.423772</v>
      </c>
      <c r="N13" s="4">
        <v>55.911682999999996</v>
      </c>
      <c r="O13" s="4">
        <v>55.973689</v>
      </c>
      <c r="P13" s="4">
        <v>52.18112</v>
      </c>
      <c r="Q13" s="4">
        <v>49.396451999999996</v>
      </c>
      <c r="R13" s="4">
        <v>48.588628999999997</v>
      </c>
      <c r="S13" s="4">
        <v>48.243566000000001</v>
      </c>
      <c r="T13" s="4">
        <v>49.534458999999998</v>
      </c>
      <c r="U13" s="4">
        <v>48.71687</v>
      </c>
      <c r="V13" s="4">
        <v>49.413701000000003</v>
      </c>
      <c r="W13" s="4">
        <v>49.001939999999998</v>
      </c>
      <c r="X13" s="4">
        <v>49.618946000000001</v>
      </c>
      <c r="Y13" s="4">
        <v>50.249485</v>
      </c>
      <c r="Z13" s="4">
        <v>50.220643000000003</v>
      </c>
      <c r="AA13" s="4">
        <v>50.393242999999998</v>
      </c>
      <c r="AB13" s="4">
        <v>49.671429000000003</v>
      </c>
      <c r="AC13" s="4">
        <v>50.722199000000003</v>
      </c>
      <c r="AD13" s="4">
        <v>50.567444000000002</v>
      </c>
      <c r="AE13" s="4">
        <v>50.519615000000002</v>
      </c>
      <c r="AF13" s="4">
        <v>49.839948999999997</v>
      </c>
      <c r="AG13" s="4">
        <v>49.717754999999997</v>
      </c>
      <c r="AH13" s="4">
        <v>50.083553000000002</v>
      </c>
      <c r="AI13" s="4">
        <v>50.152355</v>
      </c>
      <c r="AJ13" s="4">
        <v>49.545454999999997</v>
      </c>
      <c r="AK13" s="4">
        <v>49.475814</v>
      </c>
      <c r="AL13" s="4">
        <v>49.704591000000001</v>
      </c>
      <c r="AM13" s="4">
        <v>50.217731000000001</v>
      </c>
      <c r="AN13" s="4">
        <v>50.200110000000002</v>
      </c>
      <c r="AO13" s="4">
        <v>49.849426999999999</v>
      </c>
      <c r="AP13" s="4">
        <v>48.667949</v>
      </c>
      <c r="AQ13" s="4">
        <v>48.661391999999999</v>
      </c>
      <c r="AR13" s="4">
        <v>47.116176000000003</v>
      </c>
      <c r="AS13" s="4">
        <v>48.914400000000001</v>
      </c>
      <c r="AT13" s="4">
        <v>47.696185999999997</v>
      </c>
      <c r="AU13" s="4">
        <v>47.213971000000001</v>
      </c>
      <c r="AV13" s="4">
        <v>47.147945</v>
      </c>
      <c r="AW13" s="4">
        <v>48.176881999999999</v>
      </c>
      <c r="AX13" s="4">
        <v>48.630960000000002</v>
      </c>
      <c r="AY13" s="4">
        <v>48.163930000000001</v>
      </c>
      <c r="AZ13" s="4">
        <v>48.878281999999999</v>
      </c>
      <c r="BA13" s="4">
        <v>48.854877999999999</v>
      </c>
      <c r="BB13" s="4">
        <v>48.770865000000001</v>
      </c>
      <c r="BC13" s="4">
        <v>48.692259999999997</v>
      </c>
      <c r="BD13" s="4">
        <v>49.048710999999997</v>
      </c>
      <c r="BE13" s="4">
        <v>48.476804000000001</v>
      </c>
      <c r="BF13" s="4">
        <v>48.522689</v>
      </c>
      <c r="BG13" s="4">
        <v>49.169629999999998</v>
      </c>
      <c r="BH13" s="4">
        <v>49.146841000000002</v>
      </c>
      <c r="BI13" s="4">
        <v>48.801236000000003</v>
      </c>
      <c r="BJ13" s="4">
        <v>49.373654000000002</v>
      </c>
    </row>
    <row r="14" spans="1:62">
      <c r="A14" s="2" t="s">
        <v>11</v>
      </c>
      <c r="B14" s="4">
        <v>44.984614999999998</v>
      </c>
      <c r="C14" s="4">
        <v>49.823996000000001</v>
      </c>
      <c r="D14" s="4">
        <v>49.420197999999999</v>
      </c>
      <c r="E14" s="4">
        <v>50.789526000000002</v>
      </c>
      <c r="F14" s="4">
        <v>50.168850999999997</v>
      </c>
      <c r="G14" s="4">
        <v>49.192540999999999</v>
      </c>
      <c r="H14" s="4">
        <v>49.721944000000001</v>
      </c>
      <c r="I14" s="4">
        <v>49.904631999999999</v>
      </c>
      <c r="J14" s="4">
        <v>50.051312000000003</v>
      </c>
      <c r="K14" s="4">
        <v>53.273417999999999</v>
      </c>
      <c r="L14" s="4">
        <v>71.423772</v>
      </c>
      <c r="M14" s="4">
        <v>100</v>
      </c>
      <c r="N14" s="4">
        <v>56.315919000000001</v>
      </c>
      <c r="O14" s="4">
        <v>56.451591999999998</v>
      </c>
      <c r="P14" s="4">
        <v>52.529626999999998</v>
      </c>
      <c r="Q14" s="4">
        <v>49.492196999999997</v>
      </c>
      <c r="R14" s="4">
        <v>48.826479999999997</v>
      </c>
      <c r="S14" s="4">
        <v>48.470804000000001</v>
      </c>
      <c r="T14" s="4">
        <v>49.623666999999998</v>
      </c>
      <c r="U14" s="4">
        <v>48.676304999999999</v>
      </c>
      <c r="V14" s="4">
        <v>49.382812999999999</v>
      </c>
      <c r="W14" s="4">
        <v>49.348511999999999</v>
      </c>
      <c r="X14" s="4">
        <v>49.735014</v>
      </c>
      <c r="Y14" s="4">
        <v>50.844594999999998</v>
      </c>
      <c r="Z14" s="4">
        <v>50.557873000000001</v>
      </c>
      <c r="AA14" s="4">
        <v>50.337752999999999</v>
      </c>
      <c r="AB14" s="4">
        <v>49.893473</v>
      </c>
      <c r="AC14" s="4">
        <v>50.834485999999998</v>
      </c>
      <c r="AD14" s="4">
        <v>51.028835000000001</v>
      </c>
      <c r="AE14" s="4">
        <v>50.597315000000002</v>
      </c>
      <c r="AF14" s="4">
        <v>49.967730000000003</v>
      </c>
      <c r="AG14" s="4">
        <v>49.754412000000002</v>
      </c>
      <c r="AH14" s="4">
        <v>50.401041999999997</v>
      </c>
      <c r="AI14" s="4">
        <v>50.369774</v>
      </c>
      <c r="AJ14" s="4">
        <v>50.016461999999997</v>
      </c>
      <c r="AK14" s="4">
        <v>49.852899000000001</v>
      </c>
      <c r="AL14" s="4">
        <v>49.818657000000002</v>
      </c>
      <c r="AM14" s="4">
        <v>50.619978000000003</v>
      </c>
      <c r="AN14" s="4">
        <v>50.388064999999997</v>
      </c>
      <c r="AO14" s="4">
        <v>49.873649</v>
      </c>
      <c r="AP14" s="4">
        <v>48.692948999999999</v>
      </c>
      <c r="AQ14" s="4">
        <v>48.671084</v>
      </c>
      <c r="AR14" s="4">
        <v>47.11215</v>
      </c>
      <c r="AS14" s="4">
        <v>49.075391000000003</v>
      </c>
      <c r="AT14" s="4">
        <v>48.326033000000002</v>
      </c>
      <c r="AU14" s="4">
        <v>47.471429000000001</v>
      </c>
      <c r="AV14" s="4">
        <v>47.326875000000001</v>
      </c>
      <c r="AW14" s="4">
        <v>48.450521000000002</v>
      </c>
      <c r="AX14" s="4">
        <v>48.673313</v>
      </c>
      <c r="AY14" s="4">
        <v>48.865385000000003</v>
      </c>
      <c r="AZ14" s="4">
        <v>48.824638999999998</v>
      </c>
      <c r="BA14" s="4">
        <v>49.004567000000002</v>
      </c>
      <c r="BB14" s="4">
        <v>48.682823999999997</v>
      </c>
      <c r="BC14" s="4">
        <v>49.001398999999999</v>
      </c>
      <c r="BD14" s="4">
        <v>49.283155000000001</v>
      </c>
      <c r="BE14" s="4">
        <v>48.612589</v>
      </c>
      <c r="BF14" s="4">
        <v>48.746274999999997</v>
      </c>
      <c r="BG14" s="4">
        <v>49.388125000000002</v>
      </c>
      <c r="BH14" s="4">
        <v>49.661714000000003</v>
      </c>
      <c r="BI14" s="4">
        <v>49.174559000000002</v>
      </c>
      <c r="BJ14" s="4">
        <v>49.875095000000002</v>
      </c>
    </row>
    <row r="15" spans="1:62">
      <c r="A15" s="2" t="s">
        <v>12</v>
      </c>
      <c r="B15" s="4">
        <v>46.526471000000001</v>
      </c>
      <c r="C15" s="4">
        <v>50.673676</v>
      </c>
      <c r="D15" s="4">
        <v>50.600614999999998</v>
      </c>
      <c r="E15" s="4">
        <v>50.354773000000002</v>
      </c>
      <c r="F15" s="4">
        <v>50.816242000000003</v>
      </c>
      <c r="G15" s="4">
        <v>50.011397000000002</v>
      </c>
      <c r="H15" s="4">
        <v>50.372715999999997</v>
      </c>
      <c r="I15" s="4">
        <v>50.055796999999998</v>
      </c>
      <c r="J15" s="4">
        <v>50.822384</v>
      </c>
      <c r="K15" s="4">
        <v>53.371930999999996</v>
      </c>
      <c r="L15" s="4">
        <v>55.911682999999996</v>
      </c>
      <c r="M15" s="4">
        <v>56.315919000000001</v>
      </c>
      <c r="N15" s="4">
        <v>100</v>
      </c>
      <c r="O15" s="4">
        <v>89.539626999999996</v>
      </c>
      <c r="P15" s="4">
        <v>54.271903000000002</v>
      </c>
      <c r="Q15" s="4">
        <v>49.730857999999998</v>
      </c>
      <c r="R15" s="4">
        <v>48.759672999999999</v>
      </c>
      <c r="S15" s="4">
        <v>48.710771999999999</v>
      </c>
      <c r="T15" s="4">
        <v>49.619444000000001</v>
      </c>
      <c r="U15" s="4">
        <v>48.971825000000003</v>
      </c>
      <c r="V15" s="4">
        <v>50.139125</v>
      </c>
      <c r="W15" s="4">
        <v>49.966667000000001</v>
      </c>
      <c r="X15" s="4">
        <v>50.015228999999998</v>
      </c>
      <c r="Y15" s="4">
        <v>51.196542000000001</v>
      </c>
      <c r="Z15" s="4">
        <v>51.226125000000003</v>
      </c>
      <c r="AA15" s="4">
        <v>51.445867</v>
      </c>
      <c r="AB15" s="4">
        <v>50.145809999999997</v>
      </c>
      <c r="AC15" s="4">
        <v>51.574570000000001</v>
      </c>
      <c r="AD15" s="4">
        <v>51.779335000000003</v>
      </c>
      <c r="AE15" s="4">
        <v>51.578628999999999</v>
      </c>
      <c r="AF15" s="4">
        <v>50.773319000000001</v>
      </c>
      <c r="AG15" s="4">
        <v>50.479694000000002</v>
      </c>
      <c r="AH15" s="4">
        <v>50.983108000000001</v>
      </c>
      <c r="AI15" s="4">
        <v>50.673507000000001</v>
      </c>
      <c r="AJ15" s="4">
        <v>49.814673999999997</v>
      </c>
      <c r="AK15" s="4">
        <v>49.876275</v>
      </c>
      <c r="AL15" s="4">
        <v>49.614505000000001</v>
      </c>
      <c r="AM15" s="4">
        <v>51.177481</v>
      </c>
      <c r="AN15" s="4">
        <v>51.315058000000001</v>
      </c>
      <c r="AO15" s="4">
        <v>50.368074</v>
      </c>
      <c r="AP15" s="4">
        <v>48.408045999999999</v>
      </c>
      <c r="AQ15" s="4">
        <v>49.188372000000001</v>
      </c>
      <c r="AR15" s="4">
        <v>47.803539999999998</v>
      </c>
      <c r="AS15" s="4">
        <v>49.045000000000002</v>
      </c>
      <c r="AT15" s="4">
        <v>48.574399999999997</v>
      </c>
      <c r="AU15" s="4">
        <v>47.072077999999998</v>
      </c>
      <c r="AV15" s="4">
        <v>47.838667000000001</v>
      </c>
      <c r="AW15" s="4">
        <v>48.035513999999999</v>
      </c>
      <c r="AX15" s="4">
        <v>48.973866000000001</v>
      </c>
      <c r="AY15" s="4">
        <v>49.625053000000001</v>
      </c>
      <c r="AZ15" s="4">
        <v>49.916271999999999</v>
      </c>
      <c r="BA15" s="4">
        <v>49.897064999999998</v>
      </c>
      <c r="BB15" s="4">
        <v>49.232100000000003</v>
      </c>
      <c r="BC15" s="4">
        <v>49.069222000000003</v>
      </c>
      <c r="BD15" s="4">
        <v>49.324554999999997</v>
      </c>
      <c r="BE15" s="4">
        <v>48.933557</v>
      </c>
      <c r="BF15" s="4">
        <v>48.599372000000002</v>
      </c>
      <c r="BG15" s="4">
        <v>49.188675000000003</v>
      </c>
      <c r="BH15" s="4">
        <v>49.117080000000001</v>
      </c>
      <c r="BI15" s="4">
        <v>48.832320000000003</v>
      </c>
      <c r="BJ15" s="4">
        <v>50.117333000000002</v>
      </c>
    </row>
    <row r="16" spans="1:62">
      <c r="A16" s="2" t="s">
        <v>13</v>
      </c>
      <c r="B16" s="4">
        <v>47.86</v>
      </c>
      <c r="C16" s="4">
        <v>50.592669999999998</v>
      </c>
      <c r="D16" s="4">
        <v>50.4739</v>
      </c>
      <c r="E16" s="4">
        <v>50.316366000000002</v>
      </c>
      <c r="F16" s="4">
        <v>50.594410000000003</v>
      </c>
      <c r="G16" s="4">
        <v>50.013171</v>
      </c>
      <c r="H16" s="4">
        <v>50.415049000000003</v>
      </c>
      <c r="I16" s="4">
        <v>49.879460999999999</v>
      </c>
      <c r="J16" s="4">
        <v>50.772716000000003</v>
      </c>
      <c r="K16" s="4">
        <v>53.209220999999999</v>
      </c>
      <c r="L16" s="4">
        <v>55.973689</v>
      </c>
      <c r="M16" s="4">
        <v>56.451591999999998</v>
      </c>
      <c r="N16" s="4">
        <v>89.539626999999996</v>
      </c>
      <c r="O16" s="4">
        <v>100</v>
      </c>
      <c r="P16" s="4">
        <v>54.132033999999997</v>
      </c>
      <c r="Q16" s="4">
        <v>49.174754</v>
      </c>
      <c r="R16" s="4">
        <v>48.684814000000003</v>
      </c>
      <c r="S16" s="4">
        <v>48.940759</v>
      </c>
      <c r="T16" s="4">
        <v>49.372799000000001</v>
      </c>
      <c r="U16" s="4">
        <v>48.857087</v>
      </c>
      <c r="V16" s="4">
        <v>49.890345000000003</v>
      </c>
      <c r="W16" s="4">
        <v>51.208992000000002</v>
      </c>
      <c r="X16" s="4">
        <v>52.249245999999999</v>
      </c>
      <c r="Y16" s="4">
        <v>50.836914</v>
      </c>
      <c r="Z16" s="4">
        <v>51.355756</v>
      </c>
      <c r="AA16" s="4">
        <v>51.338079999999998</v>
      </c>
      <c r="AB16" s="4">
        <v>49.952635999999998</v>
      </c>
      <c r="AC16" s="4">
        <v>53.850974999999998</v>
      </c>
      <c r="AD16" s="4">
        <v>51.899307999999998</v>
      </c>
      <c r="AE16" s="4">
        <v>51.247450999999998</v>
      </c>
      <c r="AF16" s="4">
        <v>50.686123000000002</v>
      </c>
      <c r="AG16" s="4">
        <v>50.329231</v>
      </c>
      <c r="AH16" s="4">
        <v>50.921075999999999</v>
      </c>
      <c r="AI16" s="4">
        <v>50.442787000000003</v>
      </c>
      <c r="AJ16" s="4">
        <v>49.767544000000001</v>
      </c>
      <c r="AK16" s="4">
        <v>49.708590000000001</v>
      </c>
      <c r="AL16" s="4">
        <v>49.548214000000002</v>
      </c>
      <c r="AM16" s="4">
        <v>51.093510999999999</v>
      </c>
      <c r="AN16" s="4">
        <v>51.110075000000002</v>
      </c>
      <c r="AO16" s="4">
        <v>50.117691000000001</v>
      </c>
      <c r="AP16" s="4">
        <v>47.805978000000003</v>
      </c>
      <c r="AQ16" s="4">
        <v>48.759884</v>
      </c>
      <c r="AR16" s="4">
        <v>47.680630999999998</v>
      </c>
      <c r="AS16" s="4">
        <v>49.005035999999997</v>
      </c>
      <c r="AT16" s="4">
        <v>48.556452</v>
      </c>
      <c r="AU16" s="4">
        <v>46.861392000000002</v>
      </c>
      <c r="AV16" s="4">
        <v>47.455263000000002</v>
      </c>
      <c r="AW16" s="4">
        <v>48.026167999999998</v>
      </c>
      <c r="AX16" s="4">
        <v>48.895192000000002</v>
      </c>
      <c r="AY16" s="4">
        <v>49.447723000000003</v>
      </c>
      <c r="AZ16" s="4">
        <v>49.726264999999998</v>
      </c>
      <c r="BA16" s="4">
        <v>49.857460000000003</v>
      </c>
      <c r="BB16" s="4">
        <v>48.925291000000001</v>
      </c>
      <c r="BC16" s="4">
        <v>49.068475999999997</v>
      </c>
      <c r="BD16" s="4">
        <v>49.326486000000003</v>
      </c>
      <c r="BE16" s="4">
        <v>48.988999999999997</v>
      </c>
      <c r="BF16" s="4">
        <v>49.039082000000001</v>
      </c>
      <c r="BG16" s="4">
        <v>49.263714999999998</v>
      </c>
      <c r="BH16" s="4">
        <v>48.974867000000003</v>
      </c>
      <c r="BI16" s="4">
        <v>48.708043000000004</v>
      </c>
      <c r="BJ16" s="4">
        <v>49.922516999999999</v>
      </c>
    </row>
    <row r="17" spans="1:62">
      <c r="A17" s="2" t="s">
        <v>14</v>
      </c>
      <c r="B17" s="4">
        <v>45.947367999999997</v>
      </c>
      <c r="C17" s="4">
        <v>50.397503999999998</v>
      </c>
      <c r="D17" s="4">
        <v>50.229739000000002</v>
      </c>
      <c r="E17" s="4">
        <v>50.672074000000002</v>
      </c>
      <c r="F17" s="4">
        <v>49.963616000000002</v>
      </c>
      <c r="G17" s="4">
        <v>49.749879999999997</v>
      </c>
      <c r="H17" s="4">
        <v>49.804865999999997</v>
      </c>
      <c r="I17" s="4">
        <v>49.570369999999997</v>
      </c>
      <c r="J17" s="4">
        <v>50.832658000000002</v>
      </c>
      <c r="K17" s="4">
        <v>51.626916999999999</v>
      </c>
      <c r="L17" s="4">
        <v>52.18112</v>
      </c>
      <c r="M17" s="4">
        <v>52.529626999999998</v>
      </c>
      <c r="N17" s="4">
        <v>54.271903000000002</v>
      </c>
      <c r="O17" s="4">
        <v>54.132033999999997</v>
      </c>
      <c r="P17" s="4">
        <v>100</v>
      </c>
      <c r="Q17" s="4">
        <v>48.504778999999999</v>
      </c>
      <c r="R17" s="4">
        <v>48.986556999999998</v>
      </c>
      <c r="S17" s="4">
        <v>48.736080999999999</v>
      </c>
      <c r="T17" s="4">
        <v>49.241084000000001</v>
      </c>
      <c r="U17" s="4">
        <v>49.123246000000002</v>
      </c>
      <c r="V17" s="4">
        <v>50.235733000000003</v>
      </c>
      <c r="W17" s="4">
        <v>49.172755000000002</v>
      </c>
      <c r="X17" s="4">
        <v>49.554881999999999</v>
      </c>
      <c r="Y17" s="4">
        <v>49.982604000000002</v>
      </c>
      <c r="Z17" s="4">
        <v>50.512475999999999</v>
      </c>
      <c r="AA17" s="4">
        <v>50.736339000000001</v>
      </c>
      <c r="AB17" s="4">
        <v>50.349576999999996</v>
      </c>
      <c r="AC17" s="4">
        <v>50.772981000000001</v>
      </c>
      <c r="AD17" s="4">
        <v>50.974214000000003</v>
      </c>
      <c r="AE17" s="4">
        <v>50.858632</v>
      </c>
      <c r="AF17" s="4">
        <v>50.142434000000002</v>
      </c>
      <c r="AG17" s="4">
        <v>50.021106000000003</v>
      </c>
      <c r="AH17" s="4">
        <v>49.824125000000002</v>
      </c>
      <c r="AI17" s="4">
        <v>50.220866000000001</v>
      </c>
      <c r="AJ17" s="4">
        <v>48.901639000000003</v>
      </c>
      <c r="AK17" s="4">
        <v>48.878878</v>
      </c>
      <c r="AL17" s="4">
        <v>49.008189000000002</v>
      </c>
      <c r="AM17" s="4">
        <v>50.880538000000001</v>
      </c>
      <c r="AN17" s="4">
        <v>51.003672000000002</v>
      </c>
      <c r="AO17" s="4">
        <v>50.039622999999999</v>
      </c>
      <c r="AP17" s="4">
        <v>47.804761999999997</v>
      </c>
      <c r="AQ17" s="4">
        <v>48.956409999999998</v>
      </c>
      <c r="AR17" s="4">
        <v>48.228571000000002</v>
      </c>
      <c r="AS17" s="4">
        <v>48.260075000000001</v>
      </c>
      <c r="AT17" s="4">
        <v>48.176549000000001</v>
      </c>
      <c r="AU17" s="4">
        <v>46.874026000000001</v>
      </c>
      <c r="AV17" s="4">
        <v>47.416666999999997</v>
      </c>
      <c r="AW17" s="4">
        <v>47.979412000000004</v>
      </c>
      <c r="AX17" s="4">
        <v>48.909829999999999</v>
      </c>
      <c r="AY17" s="4">
        <v>49.136242000000003</v>
      </c>
      <c r="AZ17" s="4">
        <v>49.308943999999997</v>
      </c>
      <c r="BA17" s="4">
        <v>49.749667000000002</v>
      </c>
      <c r="BB17" s="4">
        <v>49.099404999999997</v>
      </c>
      <c r="BC17" s="4">
        <v>48.989130000000003</v>
      </c>
      <c r="BD17" s="4">
        <v>49.536658000000003</v>
      </c>
      <c r="BE17" s="4">
        <v>48.779623999999998</v>
      </c>
      <c r="BF17" s="4">
        <v>48.759175999999997</v>
      </c>
      <c r="BG17" s="4">
        <v>49.396321999999998</v>
      </c>
      <c r="BH17" s="4">
        <v>49.194657999999997</v>
      </c>
      <c r="BI17" s="4">
        <v>48.825485</v>
      </c>
      <c r="BJ17" s="4">
        <v>49.806364000000002</v>
      </c>
    </row>
    <row r="18" spans="1:62">
      <c r="A18" s="2" t="s">
        <v>15</v>
      </c>
      <c r="B18" s="4">
        <v>47.83</v>
      </c>
      <c r="C18" s="4">
        <v>49.154918000000002</v>
      </c>
      <c r="D18" s="4">
        <v>49.117109999999997</v>
      </c>
      <c r="E18" s="4">
        <v>49.946964999999999</v>
      </c>
      <c r="F18" s="4">
        <v>49.620353000000001</v>
      </c>
      <c r="G18" s="4">
        <v>49.122197999999997</v>
      </c>
      <c r="H18" s="4">
        <v>48.586573999999999</v>
      </c>
      <c r="I18" s="4">
        <v>48.807299</v>
      </c>
      <c r="J18" s="4">
        <v>48.558084999999998</v>
      </c>
      <c r="K18" s="4">
        <v>48.913930999999998</v>
      </c>
      <c r="L18" s="4">
        <v>49.396451999999996</v>
      </c>
      <c r="M18" s="4">
        <v>49.492196999999997</v>
      </c>
      <c r="N18" s="4">
        <v>49.730857999999998</v>
      </c>
      <c r="O18" s="4">
        <v>49.174754</v>
      </c>
      <c r="P18" s="4">
        <v>48.504778999999999</v>
      </c>
      <c r="Q18" s="4">
        <v>100</v>
      </c>
      <c r="R18" s="4">
        <v>52.145766999999999</v>
      </c>
      <c r="S18" s="4">
        <v>51.890917999999999</v>
      </c>
      <c r="T18" s="4">
        <v>52.669860999999997</v>
      </c>
      <c r="U18" s="4">
        <v>52.261662999999999</v>
      </c>
      <c r="V18" s="4">
        <v>50.946603000000003</v>
      </c>
      <c r="W18" s="4">
        <v>51.133805000000002</v>
      </c>
      <c r="X18" s="4">
        <v>51.346977000000003</v>
      </c>
      <c r="Y18" s="4">
        <v>52.865827000000003</v>
      </c>
      <c r="Z18" s="4">
        <v>49.360633999999997</v>
      </c>
      <c r="AA18" s="4">
        <v>49.361007000000001</v>
      </c>
      <c r="AB18" s="4">
        <v>48.916804999999997</v>
      </c>
      <c r="AC18" s="4">
        <v>49.291468000000002</v>
      </c>
      <c r="AD18" s="4">
        <v>48.970233999999998</v>
      </c>
      <c r="AE18" s="4">
        <v>49.075868999999997</v>
      </c>
      <c r="AF18" s="4">
        <v>48.587448000000002</v>
      </c>
      <c r="AG18" s="4">
        <v>48.197862999999998</v>
      </c>
      <c r="AH18" s="4">
        <v>49.096735000000002</v>
      </c>
      <c r="AI18" s="4">
        <v>49.126829000000001</v>
      </c>
      <c r="AJ18" s="4">
        <v>48.794618</v>
      </c>
      <c r="AK18" s="4">
        <v>48.533275000000003</v>
      </c>
      <c r="AL18" s="4">
        <v>48.699824</v>
      </c>
      <c r="AM18" s="4">
        <v>49.803595999999999</v>
      </c>
      <c r="AN18" s="4">
        <v>49.551178</v>
      </c>
      <c r="AO18" s="4">
        <v>49.831555999999999</v>
      </c>
      <c r="AP18" s="4">
        <v>47.616025999999998</v>
      </c>
      <c r="AQ18" s="4">
        <v>47.964865000000003</v>
      </c>
      <c r="AR18" s="4">
        <v>47.674025999999998</v>
      </c>
      <c r="AS18" s="4">
        <v>48.632418000000001</v>
      </c>
      <c r="AT18" s="4">
        <v>47.974026000000002</v>
      </c>
      <c r="AU18" s="4">
        <v>48.271310999999997</v>
      </c>
      <c r="AV18" s="4">
        <v>48.173729000000002</v>
      </c>
      <c r="AW18" s="4">
        <v>48.715068000000002</v>
      </c>
      <c r="AX18" s="4">
        <v>48.708596999999997</v>
      </c>
      <c r="AY18" s="4">
        <v>48.475281000000003</v>
      </c>
      <c r="AZ18" s="4">
        <v>48.814337999999999</v>
      </c>
      <c r="BA18" s="4">
        <v>48.866425999999997</v>
      </c>
      <c r="BB18" s="4">
        <v>49.248021999999999</v>
      </c>
      <c r="BC18" s="4">
        <v>49.337237999999999</v>
      </c>
      <c r="BD18" s="4">
        <v>49.706761999999998</v>
      </c>
      <c r="BE18" s="4">
        <v>48.733043000000002</v>
      </c>
      <c r="BF18" s="4">
        <v>48.781970000000001</v>
      </c>
      <c r="BG18" s="4">
        <v>48.803168999999997</v>
      </c>
      <c r="BH18" s="4">
        <v>49.364404</v>
      </c>
      <c r="BI18" s="4">
        <v>48.760601000000001</v>
      </c>
      <c r="BJ18" s="4">
        <v>49.658332999999999</v>
      </c>
    </row>
    <row r="19" spans="1:62">
      <c r="A19" s="2" t="s">
        <v>16</v>
      </c>
      <c r="B19" s="4">
        <v>47.213889000000002</v>
      </c>
      <c r="C19" s="4">
        <v>49.150272999999999</v>
      </c>
      <c r="D19" s="4">
        <v>48.946351</v>
      </c>
      <c r="E19" s="4">
        <v>50.610644000000001</v>
      </c>
      <c r="F19" s="4">
        <v>50.039875000000002</v>
      </c>
      <c r="G19" s="4">
        <v>48.837254999999999</v>
      </c>
      <c r="H19" s="4">
        <v>48.902734000000002</v>
      </c>
      <c r="I19" s="4">
        <v>48.938667000000002</v>
      </c>
      <c r="J19" s="4">
        <v>48.75</v>
      </c>
      <c r="K19" s="4">
        <v>49.241404000000003</v>
      </c>
      <c r="L19" s="4">
        <v>48.588628999999997</v>
      </c>
      <c r="M19" s="4">
        <v>48.826479999999997</v>
      </c>
      <c r="N19" s="4">
        <v>48.759672999999999</v>
      </c>
      <c r="O19" s="4">
        <v>48.684814000000003</v>
      </c>
      <c r="P19" s="4">
        <v>48.986556999999998</v>
      </c>
      <c r="Q19" s="4">
        <v>52.145766999999999</v>
      </c>
      <c r="R19" s="4">
        <v>100</v>
      </c>
      <c r="S19" s="4">
        <v>56.086221000000002</v>
      </c>
      <c r="T19" s="4">
        <v>56.027251</v>
      </c>
      <c r="U19" s="4">
        <v>55.965161000000002</v>
      </c>
      <c r="V19" s="4">
        <v>52.404425000000003</v>
      </c>
      <c r="W19" s="4">
        <v>51.591946</v>
      </c>
      <c r="X19" s="4">
        <v>51.896881</v>
      </c>
      <c r="Y19" s="4">
        <v>52.248216999999997</v>
      </c>
      <c r="Z19" s="4">
        <v>49.435757000000002</v>
      </c>
      <c r="AA19" s="4">
        <v>49.461471000000003</v>
      </c>
      <c r="AB19" s="4">
        <v>48.676833000000002</v>
      </c>
      <c r="AC19" s="4">
        <v>49.327047</v>
      </c>
      <c r="AD19" s="4">
        <v>48.915722000000002</v>
      </c>
      <c r="AE19" s="4">
        <v>48.746071000000001</v>
      </c>
      <c r="AF19" s="4">
        <v>48.529505</v>
      </c>
      <c r="AG19" s="4">
        <v>48.471508999999998</v>
      </c>
      <c r="AH19" s="4">
        <v>49.432616000000003</v>
      </c>
      <c r="AI19" s="4">
        <v>49.435071999999998</v>
      </c>
      <c r="AJ19" s="4">
        <v>49.005434999999999</v>
      </c>
      <c r="AK19" s="4">
        <v>48.795679</v>
      </c>
      <c r="AL19" s="4">
        <v>48.862341999999998</v>
      </c>
      <c r="AM19" s="4">
        <v>49.515782000000002</v>
      </c>
      <c r="AN19" s="4">
        <v>49.228983999999997</v>
      </c>
      <c r="AO19" s="4">
        <v>49.814267999999998</v>
      </c>
      <c r="AP19" s="4">
        <v>47.919539999999998</v>
      </c>
      <c r="AQ19" s="4">
        <v>48.816476999999999</v>
      </c>
      <c r="AR19" s="4">
        <v>46.898420999999999</v>
      </c>
      <c r="AS19" s="4">
        <v>47.671250000000001</v>
      </c>
      <c r="AT19" s="4">
        <v>46.749536999999997</v>
      </c>
      <c r="AU19" s="4">
        <v>47.784058000000002</v>
      </c>
      <c r="AV19" s="4">
        <v>48.133845999999998</v>
      </c>
      <c r="AW19" s="4">
        <v>48.048192999999998</v>
      </c>
      <c r="AX19" s="4">
        <v>48.876567999999999</v>
      </c>
      <c r="AY19" s="4">
        <v>48.916882999999999</v>
      </c>
      <c r="AZ19" s="4">
        <v>48.474241999999997</v>
      </c>
      <c r="BA19" s="4">
        <v>48.841667000000001</v>
      </c>
      <c r="BB19" s="4">
        <v>49.141798000000001</v>
      </c>
      <c r="BC19" s="4">
        <v>49.470120000000001</v>
      </c>
      <c r="BD19" s="4">
        <v>49.966768999999999</v>
      </c>
      <c r="BE19" s="4">
        <v>49.024999999999999</v>
      </c>
      <c r="BF19" s="4">
        <v>49.593491999999998</v>
      </c>
      <c r="BG19" s="4">
        <v>49.277405000000002</v>
      </c>
      <c r="BH19" s="4">
        <v>49.288145999999998</v>
      </c>
      <c r="BI19" s="4">
        <v>49.456865999999998</v>
      </c>
      <c r="BJ19" s="4">
        <v>49.972800999999997</v>
      </c>
    </row>
    <row r="20" spans="1:62">
      <c r="A20" s="2" t="s">
        <v>17</v>
      </c>
      <c r="B20" s="4">
        <v>47.229166999999997</v>
      </c>
      <c r="C20" s="4">
        <v>49.585169</v>
      </c>
      <c r="D20" s="4">
        <v>49.571387999999999</v>
      </c>
      <c r="E20" s="4">
        <v>50.050432000000001</v>
      </c>
      <c r="F20" s="4">
        <v>49.935544</v>
      </c>
      <c r="G20" s="4">
        <v>49.021818000000003</v>
      </c>
      <c r="H20" s="4">
        <v>49.105348999999997</v>
      </c>
      <c r="I20" s="4">
        <v>48.920949</v>
      </c>
      <c r="J20" s="4">
        <v>48.635210999999998</v>
      </c>
      <c r="K20" s="4">
        <v>48.835171000000003</v>
      </c>
      <c r="L20" s="4">
        <v>48.243566000000001</v>
      </c>
      <c r="M20" s="4">
        <v>48.470804000000001</v>
      </c>
      <c r="N20" s="4">
        <v>48.710771999999999</v>
      </c>
      <c r="O20" s="4">
        <v>48.940759</v>
      </c>
      <c r="P20" s="4">
        <v>48.736080999999999</v>
      </c>
      <c r="Q20" s="4">
        <v>51.890917999999999</v>
      </c>
      <c r="R20" s="4">
        <v>56.086221000000002</v>
      </c>
      <c r="S20" s="4">
        <v>100</v>
      </c>
      <c r="T20" s="4">
        <v>57.740322999999997</v>
      </c>
      <c r="U20" s="4">
        <v>55.412444000000001</v>
      </c>
      <c r="V20" s="4">
        <v>52.038514999999997</v>
      </c>
      <c r="W20" s="4">
        <v>51.485495999999998</v>
      </c>
      <c r="X20" s="4">
        <v>51.993659000000001</v>
      </c>
      <c r="Y20" s="4">
        <v>52.268388000000002</v>
      </c>
      <c r="Z20" s="4">
        <v>49.312167000000002</v>
      </c>
      <c r="AA20" s="4">
        <v>49.237580000000001</v>
      </c>
      <c r="AB20" s="4">
        <v>48.619512</v>
      </c>
      <c r="AC20" s="4">
        <v>49.342646999999999</v>
      </c>
      <c r="AD20" s="4">
        <v>49.136434999999999</v>
      </c>
      <c r="AE20" s="4">
        <v>48.784748999999998</v>
      </c>
      <c r="AF20" s="4">
        <v>49.159553000000002</v>
      </c>
      <c r="AG20" s="4">
        <v>48.821280999999999</v>
      </c>
      <c r="AH20" s="4">
        <v>49.071320999999998</v>
      </c>
      <c r="AI20" s="4">
        <v>49.348283000000002</v>
      </c>
      <c r="AJ20" s="4">
        <v>48.830666999999998</v>
      </c>
      <c r="AK20" s="4">
        <v>49.010308999999999</v>
      </c>
      <c r="AL20" s="4">
        <v>48.821106999999998</v>
      </c>
      <c r="AM20" s="4">
        <v>49.412739000000002</v>
      </c>
      <c r="AN20" s="4">
        <v>49.874830000000003</v>
      </c>
      <c r="AO20" s="4">
        <v>50.265690999999997</v>
      </c>
      <c r="AP20" s="4">
        <v>47.773457000000001</v>
      </c>
      <c r="AQ20" s="4">
        <v>48.314534999999999</v>
      </c>
      <c r="AR20" s="4">
        <v>46.882955000000003</v>
      </c>
      <c r="AS20" s="4">
        <v>47.725253000000002</v>
      </c>
      <c r="AT20" s="4">
        <v>47.010936999999998</v>
      </c>
      <c r="AU20" s="4">
        <v>46.65625</v>
      </c>
      <c r="AV20" s="4">
        <v>47.398181999999998</v>
      </c>
      <c r="AW20" s="4">
        <v>47.465060000000001</v>
      </c>
      <c r="AX20" s="4">
        <v>49.113545999999999</v>
      </c>
      <c r="AY20" s="4">
        <v>49.263185</v>
      </c>
      <c r="AZ20" s="4">
        <v>49.270758000000001</v>
      </c>
      <c r="BA20" s="4">
        <v>49.369764000000004</v>
      </c>
      <c r="BB20" s="4">
        <v>48.947221999999996</v>
      </c>
      <c r="BC20" s="4">
        <v>49.502006999999999</v>
      </c>
      <c r="BD20" s="4">
        <v>49.546610000000001</v>
      </c>
      <c r="BE20" s="4">
        <v>48.894553000000002</v>
      </c>
      <c r="BF20" s="4">
        <v>49.362938999999997</v>
      </c>
      <c r="BG20" s="4">
        <v>49.753166999999998</v>
      </c>
      <c r="BH20" s="4">
        <v>49.045399000000003</v>
      </c>
      <c r="BI20" s="4">
        <v>49.348725999999999</v>
      </c>
      <c r="BJ20" s="4">
        <v>50.4422</v>
      </c>
    </row>
    <row r="21" spans="1:62">
      <c r="A21" s="2" t="s">
        <v>18</v>
      </c>
      <c r="B21" s="4">
        <v>47.464286000000001</v>
      </c>
      <c r="C21" s="4">
        <v>50.310031000000002</v>
      </c>
      <c r="D21" s="4">
        <v>49.899540000000002</v>
      </c>
      <c r="E21" s="4">
        <v>51.307746000000002</v>
      </c>
      <c r="F21" s="4">
        <v>50.426667000000002</v>
      </c>
      <c r="G21" s="4">
        <v>49.576360000000001</v>
      </c>
      <c r="H21" s="4">
        <v>49.286926999999999</v>
      </c>
      <c r="I21" s="4">
        <v>48.678204999999998</v>
      </c>
      <c r="J21" s="4">
        <v>48.891255999999998</v>
      </c>
      <c r="K21" s="4">
        <v>49.366182000000002</v>
      </c>
      <c r="L21" s="4">
        <v>49.534458999999998</v>
      </c>
      <c r="M21" s="4">
        <v>49.623666999999998</v>
      </c>
      <c r="N21" s="4">
        <v>49.619444000000001</v>
      </c>
      <c r="O21" s="4">
        <v>49.372799000000001</v>
      </c>
      <c r="P21" s="4">
        <v>49.241084000000001</v>
      </c>
      <c r="Q21" s="4">
        <v>52.669860999999997</v>
      </c>
      <c r="R21" s="4">
        <v>56.027251</v>
      </c>
      <c r="S21" s="4">
        <v>57.740322999999997</v>
      </c>
      <c r="T21" s="4">
        <v>100</v>
      </c>
      <c r="U21" s="4">
        <v>56.173724</v>
      </c>
      <c r="V21" s="4">
        <v>52.603535000000001</v>
      </c>
      <c r="W21" s="4">
        <v>51.996098000000003</v>
      </c>
      <c r="X21" s="4">
        <v>52.593294</v>
      </c>
      <c r="Y21" s="4">
        <v>52.981834999999997</v>
      </c>
      <c r="Z21" s="4">
        <v>49.622276999999997</v>
      </c>
      <c r="AA21" s="4">
        <v>49.887700000000002</v>
      </c>
      <c r="AB21" s="4">
        <v>48.993589999999998</v>
      </c>
      <c r="AC21" s="4">
        <v>49.164589999999997</v>
      </c>
      <c r="AD21" s="4">
        <v>49.595899000000003</v>
      </c>
      <c r="AE21" s="4">
        <v>49.710754999999999</v>
      </c>
      <c r="AF21" s="4">
        <v>49.264958999999998</v>
      </c>
      <c r="AG21" s="4">
        <v>48.749383000000002</v>
      </c>
      <c r="AH21" s="4">
        <v>49.673389999999998</v>
      </c>
      <c r="AI21" s="4">
        <v>49.969925000000003</v>
      </c>
      <c r="AJ21" s="4">
        <v>49.235131000000003</v>
      </c>
      <c r="AK21" s="4">
        <v>49.420918</v>
      </c>
      <c r="AL21" s="4">
        <v>49.114046999999999</v>
      </c>
      <c r="AM21" s="4">
        <v>50.286451999999997</v>
      </c>
      <c r="AN21" s="4">
        <v>49.937216999999997</v>
      </c>
      <c r="AO21" s="4">
        <v>50.378273</v>
      </c>
      <c r="AP21" s="4">
        <v>48.178161000000003</v>
      </c>
      <c r="AQ21" s="4">
        <v>48.228332999999999</v>
      </c>
      <c r="AR21" s="4">
        <v>47.058152</v>
      </c>
      <c r="AS21" s="4">
        <v>48.108879000000002</v>
      </c>
      <c r="AT21" s="4">
        <v>47.591327</v>
      </c>
      <c r="AU21" s="4">
        <v>47.182394000000002</v>
      </c>
      <c r="AV21" s="4">
        <v>47.449254000000003</v>
      </c>
      <c r="AW21" s="4">
        <v>48.271175999999997</v>
      </c>
      <c r="AX21" s="4">
        <v>49.132955000000003</v>
      </c>
      <c r="AY21" s="4">
        <v>49.582143000000002</v>
      </c>
      <c r="AZ21" s="4">
        <v>49.491366999999997</v>
      </c>
      <c r="BA21" s="4">
        <v>49.793838000000001</v>
      </c>
      <c r="BB21" s="4">
        <v>49.657212999999999</v>
      </c>
      <c r="BC21" s="4">
        <v>50.111485999999999</v>
      </c>
      <c r="BD21" s="4">
        <v>50.581451999999999</v>
      </c>
      <c r="BE21" s="4">
        <v>49.537084999999998</v>
      </c>
      <c r="BF21" s="4">
        <v>49.704828999999997</v>
      </c>
      <c r="BG21" s="4">
        <v>49.827005999999997</v>
      </c>
      <c r="BH21" s="4">
        <v>49.949275</v>
      </c>
      <c r="BI21" s="4">
        <v>50.037246000000003</v>
      </c>
      <c r="BJ21" s="4">
        <v>51.457062999999998</v>
      </c>
    </row>
    <row r="22" spans="1:62">
      <c r="A22" s="2" t="s">
        <v>19</v>
      </c>
      <c r="B22" s="4">
        <v>49.535294</v>
      </c>
      <c r="C22" s="4">
        <v>49.415740999999997</v>
      </c>
      <c r="D22" s="4">
        <v>49.260185</v>
      </c>
      <c r="E22" s="4">
        <v>50.188437</v>
      </c>
      <c r="F22" s="4">
        <v>49.956178000000001</v>
      </c>
      <c r="G22" s="4">
        <v>49.510053999999997</v>
      </c>
      <c r="H22" s="4">
        <v>48.777869000000003</v>
      </c>
      <c r="I22" s="4">
        <v>48.761035999999997</v>
      </c>
      <c r="J22" s="4">
        <v>48.789940999999999</v>
      </c>
      <c r="K22" s="4">
        <v>49.271903000000002</v>
      </c>
      <c r="L22" s="4">
        <v>48.71687</v>
      </c>
      <c r="M22" s="4">
        <v>48.676304999999999</v>
      </c>
      <c r="N22" s="4">
        <v>48.971825000000003</v>
      </c>
      <c r="O22" s="4">
        <v>48.857087</v>
      </c>
      <c r="P22" s="4">
        <v>49.123246000000002</v>
      </c>
      <c r="Q22" s="4">
        <v>52.261662999999999</v>
      </c>
      <c r="R22" s="4">
        <v>55.965161000000002</v>
      </c>
      <c r="S22" s="4">
        <v>55.412444000000001</v>
      </c>
      <c r="T22" s="4">
        <v>56.173724</v>
      </c>
      <c r="U22" s="4">
        <v>100</v>
      </c>
      <c r="V22" s="4">
        <v>52.382894999999998</v>
      </c>
      <c r="W22" s="4">
        <v>52.011898000000002</v>
      </c>
      <c r="X22" s="4">
        <v>52.244973999999999</v>
      </c>
      <c r="Y22" s="4">
        <v>52.741452000000002</v>
      </c>
      <c r="Z22" s="4">
        <v>49.371053000000003</v>
      </c>
      <c r="AA22" s="4">
        <v>49.547566000000003</v>
      </c>
      <c r="AB22" s="4">
        <v>49.187381000000002</v>
      </c>
      <c r="AC22" s="4">
        <v>49.44979</v>
      </c>
      <c r="AD22" s="4">
        <v>49.153238999999999</v>
      </c>
      <c r="AE22" s="4">
        <v>48.325000000000003</v>
      </c>
      <c r="AF22" s="4">
        <v>49.583750000000002</v>
      </c>
      <c r="AG22" s="4">
        <v>48.929695000000002</v>
      </c>
      <c r="AH22" s="4">
        <v>49.124302999999998</v>
      </c>
      <c r="AI22" s="4">
        <v>49.524647999999999</v>
      </c>
      <c r="AJ22" s="4">
        <v>48.498406000000003</v>
      </c>
      <c r="AK22" s="4">
        <v>48.426220000000001</v>
      </c>
      <c r="AL22" s="4">
        <v>48.752564</v>
      </c>
      <c r="AM22" s="4">
        <v>49.504423000000003</v>
      </c>
      <c r="AN22" s="4">
        <v>49.289000000000001</v>
      </c>
      <c r="AO22" s="4">
        <v>49.834538999999999</v>
      </c>
      <c r="AP22" s="4">
        <v>48.144505000000002</v>
      </c>
      <c r="AQ22" s="4">
        <v>48.548794999999998</v>
      </c>
      <c r="AR22" s="4">
        <v>46.727272999999997</v>
      </c>
      <c r="AS22" s="4">
        <v>47.680841000000001</v>
      </c>
      <c r="AT22" s="4">
        <v>48.009374999999999</v>
      </c>
      <c r="AU22" s="4">
        <v>47.394520999999997</v>
      </c>
      <c r="AV22" s="4">
        <v>47.493442999999999</v>
      </c>
      <c r="AW22" s="4">
        <v>47.679411999999999</v>
      </c>
      <c r="AX22" s="4">
        <v>49.211320999999998</v>
      </c>
      <c r="AY22" s="4">
        <v>48.700408000000003</v>
      </c>
      <c r="AZ22" s="4">
        <v>48.883406999999998</v>
      </c>
      <c r="BA22" s="4">
        <v>48.545082000000001</v>
      </c>
      <c r="BB22" s="4">
        <v>49.340890000000002</v>
      </c>
      <c r="BC22" s="4">
        <v>49.943699000000002</v>
      </c>
      <c r="BD22" s="4">
        <v>50.449049000000002</v>
      </c>
      <c r="BE22" s="4">
        <v>49.198898999999997</v>
      </c>
      <c r="BF22" s="4">
        <v>49.578226000000001</v>
      </c>
      <c r="BG22" s="4">
        <v>49.420588000000002</v>
      </c>
      <c r="BH22" s="4">
        <v>49.470233</v>
      </c>
      <c r="BI22" s="4">
        <v>49.597368000000003</v>
      </c>
      <c r="BJ22" s="4">
        <v>50.657823999999998</v>
      </c>
    </row>
    <row r="23" spans="1:62">
      <c r="A23" s="2" t="s">
        <v>20</v>
      </c>
      <c r="B23" s="4">
        <v>46.728845999999997</v>
      </c>
      <c r="C23" s="4">
        <v>50.453496000000001</v>
      </c>
      <c r="D23" s="4">
        <v>50.241393000000002</v>
      </c>
      <c r="E23" s="4">
        <v>51.020110000000003</v>
      </c>
      <c r="F23" s="4">
        <v>50.981279000000001</v>
      </c>
      <c r="G23" s="4">
        <v>49.357608999999997</v>
      </c>
      <c r="H23" s="4">
        <v>49.10463</v>
      </c>
      <c r="I23" s="4">
        <v>48.904629999999997</v>
      </c>
      <c r="J23" s="4">
        <v>49.066164999999998</v>
      </c>
      <c r="K23" s="4">
        <v>50.155293999999998</v>
      </c>
      <c r="L23" s="4">
        <v>49.413701000000003</v>
      </c>
      <c r="M23" s="4">
        <v>49.382812999999999</v>
      </c>
      <c r="N23" s="4">
        <v>50.139125</v>
      </c>
      <c r="O23" s="4">
        <v>49.890345000000003</v>
      </c>
      <c r="P23" s="4">
        <v>50.235733000000003</v>
      </c>
      <c r="Q23" s="4">
        <v>50.946603000000003</v>
      </c>
      <c r="R23" s="4">
        <v>52.404425000000003</v>
      </c>
      <c r="S23" s="4">
        <v>52.038514999999997</v>
      </c>
      <c r="T23" s="4">
        <v>52.603535000000001</v>
      </c>
      <c r="U23" s="4">
        <v>52.382894999999998</v>
      </c>
      <c r="V23" s="4">
        <v>100</v>
      </c>
      <c r="W23" s="4">
        <v>52.843510999999999</v>
      </c>
      <c r="X23" s="4">
        <v>52.913249</v>
      </c>
      <c r="Y23" s="4">
        <v>52.865015</v>
      </c>
      <c r="Z23" s="4">
        <v>50.214987000000001</v>
      </c>
      <c r="AA23" s="4">
        <v>50.158020999999998</v>
      </c>
      <c r="AB23" s="4">
        <v>49.724480999999997</v>
      </c>
      <c r="AC23" s="4">
        <v>50.310108999999997</v>
      </c>
      <c r="AD23" s="4">
        <v>50.055411999999997</v>
      </c>
      <c r="AE23" s="4">
        <v>49.239423000000002</v>
      </c>
      <c r="AF23" s="4">
        <v>48.907729000000003</v>
      </c>
      <c r="AG23" s="4">
        <v>48.994781000000003</v>
      </c>
      <c r="AH23" s="4">
        <v>50.317205999999999</v>
      </c>
      <c r="AI23" s="4">
        <v>50.140239999999999</v>
      </c>
      <c r="AJ23" s="4">
        <v>49.124701999999999</v>
      </c>
      <c r="AK23" s="4">
        <v>48.630890999999998</v>
      </c>
      <c r="AL23" s="4">
        <v>48.99747</v>
      </c>
      <c r="AM23" s="4">
        <v>50.743243</v>
      </c>
      <c r="AN23" s="4">
        <v>51.390025999999999</v>
      </c>
      <c r="AO23" s="4">
        <v>50.757035999999999</v>
      </c>
      <c r="AP23" s="4">
        <v>48.304592</v>
      </c>
      <c r="AQ23" s="4">
        <v>48.644500000000001</v>
      </c>
      <c r="AR23" s="4">
        <v>47.732709999999997</v>
      </c>
      <c r="AS23" s="4">
        <v>48.185971000000002</v>
      </c>
      <c r="AT23" s="4">
        <v>48.095762999999998</v>
      </c>
      <c r="AU23" s="4">
        <v>47.678333000000002</v>
      </c>
      <c r="AV23" s="4">
        <v>48.104374999999997</v>
      </c>
      <c r="AW23" s="4">
        <v>48.996602000000003</v>
      </c>
      <c r="AX23" s="4">
        <v>49.524203999999997</v>
      </c>
      <c r="AY23" s="4">
        <v>49.919780000000003</v>
      </c>
      <c r="AZ23" s="4">
        <v>49.845652000000001</v>
      </c>
      <c r="BA23" s="4">
        <v>49.842011999999997</v>
      </c>
      <c r="BB23" s="4">
        <v>49.691346000000003</v>
      </c>
      <c r="BC23" s="4">
        <v>49.998776999999997</v>
      </c>
      <c r="BD23" s="4">
        <v>50.331761</v>
      </c>
      <c r="BE23" s="4">
        <v>49.044680999999997</v>
      </c>
      <c r="BF23" s="4">
        <v>49.460422999999999</v>
      </c>
      <c r="BG23" s="4">
        <v>49.421773999999999</v>
      </c>
      <c r="BH23" s="4">
        <v>49.775317999999999</v>
      </c>
      <c r="BI23" s="4">
        <v>49.673175000000001</v>
      </c>
      <c r="BJ23" s="4">
        <v>50.743749999999999</v>
      </c>
    </row>
    <row r="24" spans="1:62">
      <c r="A24" s="2" t="s">
        <v>21</v>
      </c>
      <c r="B24" s="4">
        <v>45.002777999999999</v>
      </c>
      <c r="C24" s="4">
        <v>50.001049999999999</v>
      </c>
      <c r="D24" s="4">
        <v>49.867241</v>
      </c>
      <c r="E24" s="4">
        <v>50.905262999999998</v>
      </c>
      <c r="F24" s="4">
        <v>50.263880999999998</v>
      </c>
      <c r="G24" s="4">
        <v>49.173282</v>
      </c>
      <c r="H24" s="4">
        <v>49.040612000000003</v>
      </c>
      <c r="I24" s="4">
        <v>48.513201000000002</v>
      </c>
      <c r="J24" s="4">
        <v>48.779434999999999</v>
      </c>
      <c r="K24" s="4">
        <v>49.71387</v>
      </c>
      <c r="L24" s="4">
        <v>49.001939999999998</v>
      </c>
      <c r="M24" s="4">
        <v>49.348511999999999</v>
      </c>
      <c r="N24" s="4">
        <v>49.966667000000001</v>
      </c>
      <c r="O24" s="4">
        <v>51.208992000000002</v>
      </c>
      <c r="P24" s="4">
        <v>49.172755000000002</v>
      </c>
      <c r="Q24" s="4">
        <v>51.133805000000002</v>
      </c>
      <c r="R24" s="4">
        <v>51.591946</v>
      </c>
      <c r="S24" s="4">
        <v>51.485495999999998</v>
      </c>
      <c r="T24" s="4">
        <v>51.996098000000003</v>
      </c>
      <c r="U24" s="4">
        <v>52.011898000000002</v>
      </c>
      <c r="V24" s="4">
        <v>52.843510999999999</v>
      </c>
      <c r="W24" s="4">
        <v>100</v>
      </c>
      <c r="X24" s="4">
        <v>74.009372999999997</v>
      </c>
      <c r="Y24" s="4">
        <v>53.116697000000002</v>
      </c>
      <c r="Z24" s="4">
        <v>49.337820999999998</v>
      </c>
      <c r="AA24" s="4">
        <v>49.181229999999999</v>
      </c>
      <c r="AB24" s="4">
        <v>48.922482000000002</v>
      </c>
      <c r="AC24" s="4">
        <v>49.713290999999998</v>
      </c>
      <c r="AD24" s="4">
        <v>49.912337999999998</v>
      </c>
      <c r="AE24" s="4">
        <v>49.314821000000002</v>
      </c>
      <c r="AF24" s="4">
        <v>49.277222000000002</v>
      </c>
      <c r="AG24" s="4">
        <v>48.993701999999999</v>
      </c>
      <c r="AH24" s="4">
        <v>49.349623999999999</v>
      </c>
      <c r="AI24" s="4">
        <v>49.877929999999999</v>
      </c>
      <c r="AJ24" s="4">
        <v>48.556209000000003</v>
      </c>
      <c r="AK24" s="4">
        <v>48.731788000000002</v>
      </c>
      <c r="AL24" s="4">
        <v>48.681992999999999</v>
      </c>
      <c r="AM24" s="4">
        <v>50.585174000000002</v>
      </c>
      <c r="AN24" s="4">
        <v>50.323183999999998</v>
      </c>
      <c r="AO24" s="4">
        <v>50.457656</v>
      </c>
      <c r="AP24" s="4">
        <v>47.53481</v>
      </c>
      <c r="AQ24" s="4">
        <v>48.306756999999998</v>
      </c>
      <c r="AR24" s="4">
        <v>47.313792999999997</v>
      </c>
      <c r="AS24" s="4">
        <v>47.619911999999999</v>
      </c>
      <c r="AT24" s="4">
        <v>47.809638999999997</v>
      </c>
      <c r="AU24" s="4">
        <v>48.195535999999997</v>
      </c>
      <c r="AV24" s="4">
        <v>47.597726999999999</v>
      </c>
      <c r="AW24" s="4">
        <v>48.726875</v>
      </c>
      <c r="AX24" s="4">
        <v>48.522289000000001</v>
      </c>
      <c r="AY24" s="4">
        <v>49.117376</v>
      </c>
      <c r="AZ24" s="4">
        <v>49.114547999999999</v>
      </c>
      <c r="BA24" s="4">
        <v>49.15361</v>
      </c>
      <c r="BB24" s="4">
        <v>49.248764999999999</v>
      </c>
      <c r="BC24" s="4">
        <v>49.484226</v>
      </c>
      <c r="BD24" s="4">
        <v>50.051293999999999</v>
      </c>
      <c r="BE24" s="4">
        <v>48.604422999999997</v>
      </c>
      <c r="BF24" s="4">
        <v>48.716230000000003</v>
      </c>
      <c r="BG24" s="4">
        <v>49.069752999999999</v>
      </c>
      <c r="BH24" s="4">
        <v>49.668728999999999</v>
      </c>
      <c r="BI24" s="4">
        <v>49.319836000000002</v>
      </c>
      <c r="BJ24" s="4">
        <v>49.616956999999999</v>
      </c>
    </row>
    <row r="25" spans="1:62">
      <c r="A25" s="2" t="s">
        <v>22</v>
      </c>
      <c r="B25" s="4">
        <v>45.908332999999999</v>
      </c>
      <c r="C25" s="4">
        <v>50.101694999999999</v>
      </c>
      <c r="D25" s="4">
        <v>49.979011999999997</v>
      </c>
      <c r="E25" s="4">
        <v>51.305675999999998</v>
      </c>
      <c r="F25" s="4">
        <v>50.326098000000002</v>
      </c>
      <c r="G25" s="4">
        <v>49.674999999999997</v>
      </c>
      <c r="H25" s="4">
        <v>49.5</v>
      </c>
      <c r="I25" s="4">
        <v>49.114038000000001</v>
      </c>
      <c r="J25" s="4">
        <v>49.151268000000002</v>
      </c>
      <c r="K25" s="4">
        <v>49.950488999999997</v>
      </c>
      <c r="L25" s="4">
        <v>49.618946000000001</v>
      </c>
      <c r="M25" s="4">
        <v>49.735014</v>
      </c>
      <c r="N25" s="4">
        <v>50.015228999999998</v>
      </c>
      <c r="O25" s="4">
        <v>52.249245999999999</v>
      </c>
      <c r="P25" s="4">
        <v>49.554881999999999</v>
      </c>
      <c r="Q25" s="4">
        <v>51.346977000000003</v>
      </c>
      <c r="R25" s="4">
        <v>51.896881</v>
      </c>
      <c r="S25" s="4">
        <v>51.993659000000001</v>
      </c>
      <c r="T25" s="4">
        <v>52.593294</v>
      </c>
      <c r="U25" s="4">
        <v>52.244973999999999</v>
      </c>
      <c r="V25" s="4">
        <v>52.913249</v>
      </c>
      <c r="W25" s="4">
        <v>74.009372999999997</v>
      </c>
      <c r="X25" s="4">
        <v>100</v>
      </c>
      <c r="Y25" s="4">
        <v>53.422688000000001</v>
      </c>
      <c r="Z25" s="4">
        <v>49.301293000000001</v>
      </c>
      <c r="AA25" s="4">
        <v>49.202801999999998</v>
      </c>
      <c r="AB25" s="4">
        <v>49.249194000000003</v>
      </c>
      <c r="AC25" s="4">
        <v>50.280988000000001</v>
      </c>
      <c r="AD25" s="4">
        <v>50.285608000000003</v>
      </c>
      <c r="AE25" s="4">
        <v>49.646096</v>
      </c>
      <c r="AF25" s="4">
        <v>49.413573999999997</v>
      </c>
      <c r="AG25" s="4">
        <v>49.079827999999999</v>
      </c>
      <c r="AH25" s="4">
        <v>49.650886999999997</v>
      </c>
      <c r="AI25" s="4">
        <v>50.067422000000001</v>
      </c>
      <c r="AJ25" s="4">
        <v>48.997846000000003</v>
      </c>
      <c r="AK25" s="4">
        <v>49.060122999999997</v>
      </c>
      <c r="AL25" s="4">
        <v>49.132601999999999</v>
      </c>
      <c r="AM25" s="4">
        <v>50.604201000000003</v>
      </c>
      <c r="AN25" s="4">
        <v>50.194898000000002</v>
      </c>
      <c r="AO25" s="4">
        <v>50.701802000000001</v>
      </c>
      <c r="AP25" s="4">
        <v>47.583708000000001</v>
      </c>
      <c r="AQ25" s="4">
        <v>47.823256000000001</v>
      </c>
      <c r="AR25" s="4">
        <v>47.590859999999999</v>
      </c>
      <c r="AS25" s="4">
        <v>48.034782999999997</v>
      </c>
      <c r="AT25" s="4">
        <v>47.600532000000001</v>
      </c>
      <c r="AU25" s="4">
        <v>47.988135999999997</v>
      </c>
      <c r="AV25" s="4">
        <v>47.742969000000002</v>
      </c>
      <c r="AW25" s="4">
        <v>48.857737999999998</v>
      </c>
      <c r="AX25" s="4">
        <v>48.771140000000003</v>
      </c>
      <c r="AY25" s="4">
        <v>49.597324</v>
      </c>
      <c r="AZ25" s="4">
        <v>49.279245000000003</v>
      </c>
      <c r="BA25" s="4">
        <v>49.490554000000003</v>
      </c>
      <c r="BB25" s="4">
        <v>49.275942000000001</v>
      </c>
      <c r="BC25" s="4">
        <v>49.326050000000002</v>
      </c>
      <c r="BD25" s="4">
        <v>49.934956</v>
      </c>
      <c r="BE25" s="4">
        <v>48.660364000000001</v>
      </c>
      <c r="BF25" s="4">
        <v>49.215888</v>
      </c>
      <c r="BG25" s="4">
        <v>49.659970999999999</v>
      </c>
      <c r="BH25" s="4">
        <v>50.130930999999997</v>
      </c>
      <c r="BI25" s="4">
        <v>49.359146000000003</v>
      </c>
      <c r="BJ25" s="4">
        <v>49.709513999999999</v>
      </c>
    </row>
    <row r="26" spans="1:62">
      <c r="A26" s="2" t="s">
        <v>23</v>
      </c>
      <c r="B26" s="4">
        <v>48.428947000000001</v>
      </c>
      <c r="C26" s="4">
        <v>50.80959</v>
      </c>
      <c r="D26" s="4">
        <v>50.374029999999998</v>
      </c>
      <c r="E26" s="4">
        <v>51.031095000000001</v>
      </c>
      <c r="F26" s="4">
        <v>51.206594000000003</v>
      </c>
      <c r="G26" s="4">
        <v>49.336978000000002</v>
      </c>
      <c r="H26" s="4">
        <v>49.597956000000003</v>
      </c>
      <c r="I26" s="4">
        <v>50.018552</v>
      </c>
      <c r="J26" s="4">
        <v>50.225000000000001</v>
      </c>
      <c r="K26" s="4">
        <v>50.133681000000003</v>
      </c>
      <c r="L26" s="4">
        <v>50.249485</v>
      </c>
      <c r="M26" s="4">
        <v>50.844594999999998</v>
      </c>
      <c r="N26" s="4">
        <v>51.196542000000001</v>
      </c>
      <c r="O26" s="4">
        <v>50.836914</v>
      </c>
      <c r="P26" s="4">
        <v>49.982604000000002</v>
      </c>
      <c r="Q26" s="4">
        <v>52.865827000000003</v>
      </c>
      <c r="R26" s="4">
        <v>52.248216999999997</v>
      </c>
      <c r="S26" s="4">
        <v>52.268388000000002</v>
      </c>
      <c r="T26" s="4">
        <v>52.981834999999997</v>
      </c>
      <c r="U26" s="4">
        <v>52.741452000000002</v>
      </c>
      <c r="V26" s="4">
        <v>52.865015</v>
      </c>
      <c r="W26" s="4">
        <v>53.116697000000002</v>
      </c>
      <c r="X26" s="4">
        <v>53.422688000000001</v>
      </c>
      <c r="Y26" s="4">
        <v>100</v>
      </c>
      <c r="Z26" s="4">
        <v>50.426907</v>
      </c>
      <c r="AA26" s="4">
        <v>50.578710000000001</v>
      </c>
      <c r="AB26" s="4">
        <v>49.561909999999997</v>
      </c>
      <c r="AC26" s="4">
        <v>50.989209000000002</v>
      </c>
      <c r="AD26" s="4">
        <v>50.663519000000001</v>
      </c>
      <c r="AE26" s="4">
        <v>50.223787999999999</v>
      </c>
      <c r="AF26" s="4">
        <v>49.761778999999997</v>
      </c>
      <c r="AG26" s="4">
        <v>49.294004999999999</v>
      </c>
      <c r="AH26" s="4">
        <v>49.780186</v>
      </c>
      <c r="AI26" s="4">
        <v>50.185754000000003</v>
      </c>
      <c r="AJ26" s="4">
        <v>50.379694000000001</v>
      </c>
      <c r="AK26" s="4">
        <v>50.413865000000001</v>
      </c>
      <c r="AL26" s="4">
        <v>50.227739999999997</v>
      </c>
      <c r="AM26" s="4">
        <v>51.294699999999999</v>
      </c>
      <c r="AN26" s="4">
        <v>50.817241000000003</v>
      </c>
      <c r="AO26" s="4">
        <v>51.620683999999997</v>
      </c>
      <c r="AP26" s="4">
        <v>48.585954999999998</v>
      </c>
      <c r="AQ26" s="4">
        <v>48.727907000000002</v>
      </c>
      <c r="AR26" s="4">
        <v>47.416505000000001</v>
      </c>
      <c r="AS26" s="4">
        <v>49.047581000000001</v>
      </c>
      <c r="AT26" s="4">
        <v>48.414000000000001</v>
      </c>
      <c r="AU26" s="4">
        <v>48.344029999999997</v>
      </c>
      <c r="AV26" s="4">
        <v>48.418382000000001</v>
      </c>
      <c r="AW26" s="4">
        <v>48.938946999999999</v>
      </c>
      <c r="AX26" s="4">
        <v>49.006737000000001</v>
      </c>
      <c r="AY26" s="4">
        <v>49.805861999999998</v>
      </c>
      <c r="AZ26" s="4">
        <v>50.243634</v>
      </c>
      <c r="BA26" s="4">
        <v>50.183712999999997</v>
      </c>
      <c r="BB26" s="4">
        <v>49.310490999999999</v>
      </c>
      <c r="BC26" s="4">
        <v>49.991832000000002</v>
      </c>
      <c r="BD26" s="4">
        <v>50.163428000000003</v>
      </c>
      <c r="BE26" s="4">
        <v>48.949705999999999</v>
      </c>
      <c r="BF26" s="4">
        <v>49.428761999999999</v>
      </c>
      <c r="BG26" s="4">
        <v>50.099657999999998</v>
      </c>
      <c r="BH26" s="4">
        <v>50.368568000000003</v>
      </c>
      <c r="BI26" s="4">
        <v>49.662773999999999</v>
      </c>
      <c r="BJ26" s="4">
        <v>50.161805999999999</v>
      </c>
    </row>
    <row r="27" spans="1:62">
      <c r="A27" s="2" t="s">
        <v>24</v>
      </c>
      <c r="B27" s="4">
        <v>47.832608999999998</v>
      </c>
      <c r="C27" s="4">
        <v>50.309142000000001</v>
      </c>
      <c r="D27" s="4">
        <v>50.326315999999998</v>
      </c>
      <c r="E27" s="4">
        <v>50.500124</v>
      </c>
      <c r="F27" s="4">
        <v>50.11683</v>
      </c>
      <c r="G27" s="4">
        <v>49.314024000000003</v>
      </c>
      <c r="H27" s="4">
        <v>50.065427999999997</v>
      </c>
      <c r="I27" s="4">
        <v>50.519773999999998</v>
      </c>
      <c r="J27" s="4">
        <v>49.653905999999999</v>
      </c>
      <c r="K27" s="4">
        <v>50.125815000000003</v>
      </c>
      <c r="L27" s="4">
        <v>50.220643000000003</v>
      </c>
      <c r="M27" s="4">
        <v>50.557873000000001</v>
      </c>
      <c r="N27" s="4">
        <v>51.226125000000003</v>
      </c>
      <c r="O27" s="4">
        <v>51.355756</v>
      </c>
      <c r="P27" s="4">
        <v>50.512475999999999</v>
      </c>
      <c r="Q27" s="4">
        <v>49.360633999999997</v>
      </c>
      <c r="R27" s="4">
        <v>49.435757000000002</v>
      </c>
      <c r="S27" s="4">
        <v>49.312167000000002</v>
      </c>
      <c r="T27" s="4">
        <v>49.622276999999997</v>
      </c>
      <c r="U27" s="4">
        <v>49.371053000000003</v>
      </c>
      <c r="V27" s="4">
        <v>50.214987000000001</v>
      </c>
      <c r="W27" s="4">
        <v>49.337820999999998</v>
      </c>
      <c r="X27" s="4">
        <v>49.301293000000001</v>
      </c>
      <c r="Y27" s="4">
        <v>50.426907</v>
      </c>
      <c r="Z27" s="4">
        <v>100</v>
      </c>
      <c r="AA27" s="4">
        <v>65.259214</v>
      </c>
      <c r="AB27" s="4">
        <v>54.866385000000001</v>
      </c>
      <c r="AC27" s="4">
        <v>53.804769</v>
      </c>
      <c r="AD27" s="4">
        <v>54.541249999999998</v>
      </c>
      <c r="AE27" s="4">
        <v>51.153905000000002</v>
      </c>
      <c r="AF27" s="4">
        <v>50.662703999999998</v>
      </c>
      <c r="AG27" s="4">
        <v>50.534925999999999</v>
      </c>
      <c r="AH27" s="4">
        <v>50.061554999999998</v>
      </c>
      <c r="AI27" s="4">
        <v>49.532871999999998</v>
      </c>
      <c r="AJ27" s="4">
        <v>50.453150000000001</v>
      </c>
      <c r="AK27" s="4">
        <v>50.531010000000002</v>
      </c>
      <c r="AL27" s="4">
        <v>50.555484999999997</v>
      </c>
      <c r="AM27" s="4">
        <v>50.403320000000001</v>
      </c>
      <c r="AN27" s="4">
        <v>49.943406000000003</v>
      </c>
      <c r="AO27" s="4">
        <v>50.676963999999998</v>
      </c>
      <c r="AP27" s="4">
        <v>47.702525000000001</v>
      </c>
      <c r="AQ27" s="4">
        <v>48.263888999999999</v>
      </c>
      <c r="AR27" s="4">
        <v>48.317856999999997</v>
      </c>
      <c r="AS27" s="4">
        <v>48.349398000000001</v>
      </c>
      <c r="AT27" s="4">
        <v>47.879761999999999</v>
      </c>
      <c r="AU27" s="4">
        <v>47.653165000000001</v>
      </c>
      <c r="AV27" s="4">
        <v>47.394078999999998</v>
      </c>
      <c r="AW27" s="4">
        <v>47.822972999999998</v>
      </c>
      <c r="AX27" s="4">
        <v>49.607826000000003</v>
      </c>
      <c r="AY27" s="4">
        <v>49.493602000000003</v>
      </c>
      <c r="AZ27" s="4">
        <v>49.564221000000003</v>
      </c>
      <c r="BA27" s="4">
        <v>49.518633999999999</v>
      </c>
      <c r="BB27" s="4">
        <v>49.298420999999998</v>
      </c>
      <c r="BC27" s="4">
        <v>49.195636</v>
      </c>
      <c r="BD27" s="4">
        <v>49.404133999999999</v>
      </c>
      <c r="BE27" s="4">
        <v>48.459176999999997</v>
      </c>
      <c r="BF27" s="4">
        <v>49.171804000000002</v>
      </c>
      <c r="BG27" s="4">
        <v>49.512815000000003</v>
      </c>
      <c r="BH27" s="4">
        <v>49.478290999999999</v>
      </c>
      <c r="BI27" s="4">
        <v>48.717771999999997</v>
      </c>
      <c r="BJ27" s="4">
        <v>49.443103000000001</v>
      </c>
    </row>
    <row r="28" spans="1:62">
      <c r="A28" s="2" t="s">
        <v>25</v>
      </c>
      <c r="B28" s="4">
        <v>47.197221999999996</v>
      </c>
      <c r="C28" s="4">
        <v>50.182957999999999</v>
      </c>
      <c r="D28" s="4">
        <v>50.225042999999999</v>
      </c>
      <c r="E28" s="4">
        <v>50.044389000000002</v>
      </c>
      <c r="F28" s="4">
        <v>49.979466000000002</v>
      </c>
      <c r="G28" s="4">
        <v>49.482401000000003</v>
      </c>
      <c r="H28" s="4">
        <v>49.862369000000001</v>
      </c>
      <c r="I28" s="4">
        <v>50.245528</v>
      </c>
      <c r="J28" s="4">
        <v>49.569124000000002</v>
      </c>
      <c r="K28" s="4">
        <v>49.334941000000001</v>
      </c>
      <c r="L28" s="4">
        <v>50.393242999999998</v>
      </c>
      <c r="M28" s="4">
        <v>50.337752999999999</v>
      </c>
      <c r="N28" s="4">
        <v>51.445867</v>
      </c>
      <c r="O28" s="4">
        <v>51.338079999999998</v>
      </c>
      <c r="P28" s="4">
        <v>50.736339000000001</v>
      </c>
      <c r="Q28" s="4">
        <v>49.361007000000001</v>
      </c>
      <c r="R28" s="4">
        <v>49.461471000000003</v>
      </c>
      <c r="S28" s="4">
        <v>49.237580000000001</v>
      </c>
      <c r="T28" s="4">
        <v>49.887700000000002</v>
      </c>
      <c r="U28" s="4">
        <v>49.547566000000003</v>
      </c>
      <c r="V28" s="4">
        <v>50.158020999999998</v>
      </c>
      <c r="W28" s="4">
        <v>49.181229999999999</v>
      </c>
      <c r="X28" s="4">
        <v>49.202801999999998</v>
      </c>
      <c r="Y28" s="4">
        <v>50.578710000000001</v>
      </c>
      <c r="Z28" s="4">
        <v>65.259214</v>
      </c>
      <c r="AA28" s="4">
        <v>100</v>
      </c>
      <c r="AB28" s="4">
        <v>54.520879000000001</v>
      </c>
      <c r="AC28" s="4">
        <v>53.130957000000002</v>
      </c>
      <c r="AD28" s="4">
        <v>54.112304000000002</v>
      </c>
      <c r="AE28" s="4">
        <v>51.380246</v>
      </c>
      <c r="AF28" s="4">
        <v>50.813879999999997</v>
      </c>
      <c r="AG28" s="4">
        <v>50.641965999999996</v>
      </c>
      <c r="AH28" s="4">
        <v>50.395176999999997</v>
      </c>
      <c r="AI28" s="4">
        <v>49.982930000000003</v>
      </c>
      <c r="AJ28" s="4">
        <v>50.484870999999998</v>
      </c>
      <c r="AK28" s="4">
        <v>50.413635999999997</v>
      </c>
      <c r="AL28" s="4">
        <v>50.242139999999999</v>
      </c>
      <c r="AM28" s="4">
        <v>50.440226000000003</v>
      </c>
      <c r="AN28" s="4">
        <v>50.307957000000002</v>
      </c>
      <c r="AO28" s="4">
        <v>50.835323000000002</v>
      </c>
      <c r="AP28" s="4">
        <v>48.195788999999998</v>
      </c>
      <c r="AQ28" s="4">
        <v>48.328021999999997</v>
      </c>
      <c r="AR28" s="4">
        <v>48.106250000000003</v>
      </c>
      <c r="AS28" s="4">
        <v>48.583333000000003</v>
      </c>
      <c r="AT28" s="4">
        <v>48.283760999999998</v>
      </c>
      <c r="AU28" s="4">
        <v>47.825341999999999</v>
      </c>
      <c r="AV28" s="4">
        <v>47.369863000000002</v>
      </c>
      <c r="AW28" s="4">
        <v>48.197059000000003</v>
      </c>
      <c r="AX28" s="4">
        <v>49.952207999999999</v>
      </c>
      <c r="AY28" s="4">
        <v>50.092886</v>
      </c>
      <c r="AZ28" s="4">
        <v>49.846718000000003</v>
      </c>
      <c r="BA28" s="4">
        <v>50.009619000000001</v>
      </c>
      <c r="BB28" s="4">
        <v>48.769187000000002</v>
      </c>
      <c r="BC28" s="4">
        <v>49.324812999999999</v>
      </c>
      <c r="BD28" s="4">
        <v>49.120097999999999</v>
      </c>
      <c r="BE28" s="4">
        <v>48.279513000000001</v>
      </c>
      <c r="BF28" s="4">
        <v>49.083407999999999</v>
      </c>
      <c r="BG28" s="4">
        <v>49.736435999999998</v>
      </c>
      <c r="BH28" s="4">
        <v>49.849013999999997</v>
      </c>
      <c r="BI28" s="4">
        <v>49.007916000000002</v>
      </c>
      <c r="BJ28" s="4">
        <v>49.535172000000003</v>
      </c>
    </row>
    <row r="29" spans="1:62">
      <c r="A29" s="2" t="s">
        <v>26</v>
      </c>
      <c r="B29" s="4">
        <v>49.859090999999999</v>
      </c>
      <c r="C29" s="4">
        <v>49.751738000000003</v>
      </c>
      <c r="D29" s="4">
        <v>49.656883000000001</v>
      </c>
      <c r="E29" s="4">
        <v>50.035262000000003</v>
      </c>
      <c r="F29" s="4">
        <v>49.006748999999999</v>
      </c>
      <c r="G29" s="4">
        <v>48.09234</v>
      </c>
      <c r="H29" s="4">
        <v>48.327638</v>
      </c>
      <c r="I29" s="4">
        <v>49.830306</v>
      </c>
      <c r="J29" s="4">
        <v>49.410843</v>
      </c>
      <c r="K29" s="4">
        <v>49.314621000000002</v>
      </c>
      <c r="L29" s="4">
        <v>49.671429000000003</v>
      </c>
      <c r="M29" s="4">
        <v>49.893473</v>
      </c>
      <c r="N29" s="4">
        <v>50.145809999999997</v>
      </c>
      <c r="O29" s="4">
        <v>49.952635999999998</v>
      </c>
      <c r="P29" s="4">
        <v>50.349576999999996</v>
      </c>
      <c r="Q29" s="4">
        <v>48.916804999999997</v>
      </c>
      <c r="R29" s="4">
        <v>48.676833000000002</v>
      </c>
      <c r="S29" s="4">
        <v>48.619512</v>
      </c>
      <c r="T29" s="4">
        <v>48.993589999999998</v>
      </c>
      <c r="U29" s="4">
        <v>49.187381000000002</v>
      </c>
      <c r="V29" s="4">
        <v>49.724480999999997</v>
      </c>
      <c r="W29" s="4">
        <v>48.922482000000002</v>
      </c>
      <c r="X29" s="4">
        <v>49.249194000000003</v>
      </c>
      <c r="Y29" s="4">
        <v>49.561909999999997</v>
      </c>
      <c r="Z29" s="4">
        <v>54.866385000000001</v>
      </c>
      <c r="AA29" s="4">
        <v>54.520879000000001</v>
      </c>
      <c r="AB29" s="4">
        <v>100</v>
      </c>
      <c r="AC29" s="4">
        <v>53.139417999999999</v>
      </c>
      <c r="AD29" s="4">
        <v>53.856763000000001</v>
      </c>
      <c r="AE29" s="4">
        <v>50.740380999999999</v>
      </c>
      <c r="AF29" s="4">
        <v>49.821935000000003</v>
      </c>
      <c r="AG29" s="4">
        <v>49.568876000000003</v>
      </c>
      <c r="AH29" s="4">
        <v>49.803660999999998</v>
      </c>
      <c r="AI29" s="4">
        <v>49.158546999999999</v>
      </c>
      <c r="AJ29" s="4">
        <v>50.35322</v>
      </c>
      <c r="AK29" s="4">
        <v>50.416868999999998</v>
      </c>
      <c r="AL29" s="4">
        <v>50.311990000000002</v>
      </c>
      <c r="AM29" s="4">
        <v>48.950679999999998</v>
      </c>
      <c r="AN29" s="4">
        <v>49.180732999999996</v>
      </c>
      <c r="AO29" s="4">
        <v>49.715566000000003</v>
      </c>
      <c r="AP29" s="4">
        <v>48.161628</v>
      </c>
      <c r="AQ29" s="4">
        <v>48.221839000000003</v>
      </c>
      <c r="AR29" s="4">
        <v>47.726723999999997</v>
      </c>
      <c r="AS29" s="4">
        <v>47.907041999999997</v>
      </c>
      <c r="AT29" s="4">
        <v>47.721249999999998</v>
      </c>
      <c r="AU29" s="4">
        <v>47.321874999999999</v>
      </c>
      <c r="AV29" s="4">
        <v>47.533845999999997</v>
      </c>
      <c r="AW29" s="4">
        <v>48.117367999999999</v>
      </c>
      <c r="AX29" s="4">
        <v>48.838338999999998</v>
      </c>
      <c r="AY29" s="4">
        <v>48.795136999999997</v>
      </c>
      <c r="AZ29" s="4">
        <v>49.083520999999998</v>
      </c>
      <c r="BA29" s="4">
        <v>48.289012</v>
      </c>
      <c r="BB29" s="4">
        <v>48.508710000000001</v>
      </c>
      <c r="BC29" s="4">
        <v>49.008865999999998</v>
      </c>
      <c r="BD29" s="4">
        <v>48.530054999999997</v>
      </c>
      <c r="BE29" s="4">
        <v>47.699680999999998</v>
      </c>
      <c r="BF29" s="4">
        <v>48.767088999999999</v>
      </c>
      <c r="BG29" s="4">
        <v>48.975727999999997</v>
      </c>
      <c r="BH29" s="4">
        <v>48.727932000000003</v>
      </c>
      <c r="BI29" s="4">
        <v>48.501351</v>
      </c>
      <c r="BJ29" s="4">
        <v>49.500419999999998</v>
      </c>
    </row>
    <row r="30" spans="1:62">
      <c r="A30" s="2" t="s">
        <v>27</v>
      </c>
      <c r="B30" s="4">
        <v>46.657895000000003</v>
      </c>
      <c r="C30" s="4">
        <v>50.503689000000001</v>
      </c>
      <c r="D30" s="4">
        <v>50.414085</v>
      </c>
      <c r="E30" s="4">
        <v>50.842424000000001</v>
      </c>
      <c r="F30" s="4">
        <v>50.155569</v>
      </c>
      <c r="G30" s="4">
        <v>49.717689999999997</v>
      </c>
      <c r="H30" s="4">
        <v>49.820694000000003</v>
      </c>
      <c r="I30" s="4">
        <v>50.435896999999997</v>
      </c>
      <c r="J30" s="4">
        <v>49.699233999999997</v>
      </c>
      <c r="K30" s="4">
        <v>49.693396</v>
      </c>
      <c r="L30" s="4">
        <v>50.722199000000003</v>
      </c>
      <c r="M30" s="4">
        <v>50.834485999999998</v>
      </c>
      <c r="N30" s="4">
        <v>51.574570000000001</v>
      </c>
      <c r="O30" s="4">
        <v>53.850974999999998</v>
      </c>
      <c r="P30" s="4">
        <v>50.772981000000001</v>
      </c>
      <c r="Q30" s="4">
        <v>49.291468000000002</v>
      </c>
      <c r="R30" s="4">
        <v>49.327047</v>
      </c>
      <c r="S30" s="4">
        <v>49.342646999999999</v>
      </c>
      <c r="T30" s="4">
        <v>49.164589999999997</v>
      </c>
      <c r="U30" s="4">
        <v>49.44979</v>
      </c>
      <c r="V30" s="4">
        <v>50.310108999999997</v>
      </c>
      <c r="W30" s="4">
        <v>49.713290999999998</v>
      </c>
      <c r="X30" s="4">
        <v>50.280988000000001</v>
      </c>
      <c r="Y30" s="4">
        <v>50.989209000000002</v>
      </c>
      <c r="Z30" s="4">
        <v>53.804769</v>
      </c>
      <c r="AA30" s="4">
        <v>53.130957000000002</v>
      </c>
      <c r="AB30" s="4">
        <v>53.139417999999999</v>
      </c>
      <c r="AC30" s="4">
        <v>100</v>
      </c>
      <c r="AD30" s="4">
        <v>61.857694000000002</v>
      </c>
      <c r="AE30" s="4">
        <v>52.683258000000002</v>
      </c>
      <c r="AF30" s="4">
        <v>51.359386000000001</v>
      </c>
      <c r="AG30" s="4">
        <v>51.111151999999997</v>
      </c>
      <c r="AH30" s="4">
        <v>50.637450999999999</v>
      </c>
      <c r="AI30" s="4">
        <v>50.657836000000003</v>
      </c>
      <c r="AJ30" s="4">
        <v>50.373646999999998</v>
      </c>
      <c r="AK30" s="4">
        <v>50.114566000000003</v>
      </c>
      <c r="AL30" s="4">
        <v>50.177342000000003</v>
      </c>
      <c r="AM30" s="4">
        <v>50.573036000000002</v>
      </c>
      <c r="AN30" s="4">
        <v>50.519703</v>
      </c>
      <c r="AO30" s="4">
        <v>50.640312000000002</v>
      </c>
      <c r="AP30" s="4">
        <v>48.477778000000001</v>
      </c>
      <c r="AQ30" s="4">
        <v>48.267499999999998</v>
      </c>
      <c r="AR30" s="4">
        <v>47.823984000000003</v>
      </c>
      <c r="AS30" s="4">
        <v>48.741776000000002</v>
      </c>
      <c r="AT30" s="4">
        <v>47.968333000000001</v>
      </c>
      <c r="AU30" s="4">
        <v>47.685333</v>
      </c>
      <c r="AV30" s="4">
        <v>47.569564999999997</v>
      </c>
      <c r="AW30" s="4">
        <v>48.511339999999997</v>
      </c>
      <c r="AX30" s="4">
        <v>49.144269000000001</v>
      </c>
      <c r="AY30" s="4">
        <v>49.548293000000001</v>
      </c>
      <c r="AZ30" s="4">
        <v>49.813205000000004</v>
      </c>
      <c r="BA30" s="4">
        <v>49.308166</v>
      </c>
      <c r="BB30" s="4">
        <v>49.420605000000002</v>
      </c>
      <c r="BC30" s="4">
        <v>49.654789999999998</v>
      </c>
      <c r="BD30" s="4">
        <v>49.549411999999997</v>
      </c>
      <c r="BE30" s="4">
        <v>48.531616</v>
      </c>
      <c r="BF30" s="4">
        <v>49.451802000000001</v>
      </c>
      <c r="BG30" s="4">
        <v>49.617514999999997</v>
      </c>
      <c r="BH30" s="4">
        <v>49.189869999999999</v>
      </c>
      <c r="BI30" s="4">
        <v>48.869802</v>
      </c>
      <c r="BJ30" s="4">
        <v>49.836792000000003</v>
      </c>
    </row>
    <row r="31" spans="1:62">
      <c r="A31" s="2" t="s">
        <v>28</v>
      </c>
      <c r="B31" s="4">
        <v>47.419047999999997</v>
      </c>
      <c r="C31" s="4">
        <v>50.127656000000002</v>
      </c>
      <c r="D31" s="4">
        <v>50.075902999999997</v>
      </c>
      <c r="E31" s="4">
        <v>50.276471000000001</v>
      </c>
      <c r="F31" s="4">
        <v>50.389082000000002</v>
      </c>
      <c r="G31" s="4">
        <v>49.120645000000003</v>
      </c>
      <c r="H31" s="4">
        <v>50.047584000000001</v>
      </c>
      <c r="I31" s="4">
        <v>50.467582</v>
      </c>
      <c r="J31" s="4">
        <v>49.767578999999998</v>
      </c>
      <c r="K31" s="4">
        <v>50.242671000000001</v>
      </c>
      <c r="L31" s="4">
        <v>50.567444000000002</v>
      </c>
      <c r="M31" s="4">
        <v>51.028835000000001</v>
      </c>
      <c r="N31" s="4">
        <v>51.779335000000003</v>
      </c>
      <c r="O31" s="4">
        <v>51.899307999999998</v>
      </c>
      <c r="P31" s="4">
        <v>50.974214000000003</v>
      </c>
      <c r="Q31" s="4">
        <v>48.970233999999998</v>
      </c>
      <c r="R31" s="4">
        <v>48.915722000000002</v>
      </c>
      <c r="S31" s="4">
        <v>49.136434999999999</v>
      </c>
      <c r="T31" s="4">
        <v>49.595899000000003</v>
      </c>
      <c r="U31" s="4">
        <v>49.153238999999999</v>
      </c>
      <c r="V31" s="4">
        <v>50.055411999999997</v>
      </c>
      <c r="W31" s="4">
        <v>49.912337999999998</v>
      </c>
      <c r="X31" s="4">
        <v>50.285608000000003</v>
      </c>
      <c r="Y31" s="4">
        <v>50.663519000000001</v>
      </c>
      <c r="Z31" s="4">
        <v>54.541249999999998</v>
      </c>
      <c r="AA31" s="4">
        <v>54.112304000000002</v>
      </c>
      <c r="AB31" s="4">
        <v>53.856763000000001</v>
      </c>
      <c r="AC31" s="4">
        <v>61.857694000000002</v>
      </c>
      <c r="AD31" s="4">
        <v>100</v>
      </c>
      <c r="AE31" s="4">
        <v>52.288111999999998</v>
      </c>
      <c r="AF31" s="4">
        <v>51.364559</v>
      </c>
      <c r="AG31" s="4">
        <v>50.981363000000002</v>
      </c>
      <c r="AH31" s="4">
        <v>50.754288000000003</v>
      </c>
      <c r="AI31" s="4">
        <v>50.431415000000001</v>
      </c>
      <c r="AJ31" s="4">
        <v>50.139190999999997</v>
      </c>
      <c r="AK31" s="4">
        <v>50.140923999999998</v>
      </c>
      <c r="AL31" s="4">
        <v>50.254928</v>
      </c>
      <c r="AM31" s="4">
        <v>50.013004000000002</v>
      </c>
      <c r="AN31" s="4">
        <v>50.611440999999999</v>
      </c>
      <c r="AO31" s="4">
        <v>50.636912000000002</v>
      </c>
      <c r="AP31" s="4">
        <v>47.834434000000002</v>
      </c>
      <c r="AQ31" s="4">
        <v>47.909615000000002</v>
      </c>
      <c r="AR31" s="4">
        <v>47.756957</v>
      </c>
      <c r="AS31" s="4">
        <v>48.356603999999997</v>
      </c>
      <c r="AT31" s="4">
        <v>48.436486000000002</v>
      </c>
      <c r="AU31" s="4">
        <v>48.356923000000002</v>
      </c>
      <c r="AV31" s="4">
        <v>47.623528999999998</v>
      </c>
      <c r="AW31" s="4">
        <v>47.863264999999998</v>
      </c>
      <c r="AX31" s="4">
        <v>49.256388999999999</v>
      </c>
      <c r="AY31" s="4">
        <v>49.630364999999998</v>
      </c>
      <c r="AZ31" s="4">
        <v>49.953043000000001</v>
      </c>
      <c r="BA31" s="4">
        <v>49.250231999999997</v>
      </c>
      <c r="BB31" s="4">
        <v>49.371917000000003</v>
      </c>
      <c r="BC31" s="4">
        <v>49.479346</v>
      </c>
      <c r="BD31" s="4">
        <v>49.375059999999998</v>
      </c>
      <c r="BE31" s="4">
        <v>48.519382</v>
      </c>
      <c r="BF31" s="4">
        <v>48.933909</v>
      </c>
      <c r="BG31" s="4">
        <v>49.506262</v>
      </c>
      <c r="BH31" s="4">
        <v>49.396667000000001</v>
      </c>
      <c r="BI31" s="4">
        <v>49.075831000000001</v>
      </c>
      <c r="BJ31" s="4">
        <v>49.579014999999998</v>
      </c>
    </row>
    <row r="32" spans="1:62">
      <c r="A32" s="2" t="s">
        <v>29</v>
      </c>
      <c r="B32" s="4">
        <v>47.563889000000003</v>
      </c>
      <c r="C32" s="4">
        <v>50.155338</v>
      </c>
      <c r="D32" s="4">
        <v>50.084933999999997</v>
      </c>
      <c r="E32" s="4">
        <v>50.213332999999999</v>
      </c>
      <c r="F32" s="4">
        <v>50.083024000000002</v>
      </c>
      <c r="G32" s="4">
        <v>49.751348</v>
      </c>
      <c r="H32" s="4">
        <v>49.884543999999998</v>
      </c>
      <c r="I32" s="4">
        <v>50.428061</v>
      </c>
      <c r="J32" s="4">
        <v>50.337037000000002</v>
      </c>
      <c r="K32" s="4">
        <v>49.951847000000001</v>
      </c>
      <c r="L32" s="4">
        <v>50.519615000000002</v>
      </c>
      <c r="M32" s="4">
        <v>50.597315000000002</v>
      </c>
      <c r="N32" s="4">
        <v>51.578628999999999</v>
      </c>
      <c r="O32" s="4">
        <v>51.247450999999998</v>
      </c>
      <c r="P32" s="4">
        <v>50.858632</v>
      </c>
      <c r="Q32" s="4">
        <v>49.075868999999997</v>
      </c>
      <c r="R32" s="4">
        <v>48.746071000000001</v>
      </c>
      <c r="S32" s="4">
        <v>48.784748999999998</v>
      </c>
      <c r="T32" s="4">
        <v>49.710754999999999</v>
      </c>
      <c r="U32" s="4">
        <v>48.325000000000003</v>
      </c>
      <c r="V32" s="4">
        <v>49.239423000000002</v>
      </c>
      <c r="W32" s="4">
        <v>49.314821000000002</v>
      </c>
      <c r="X32" s="4">
        <v>49.646096</v>
      </c>
      <c r="Y32" s="4">
        <v>50.223787999999999</v>
      </c>
      <c r="Z32" s="4">
        <v>51.153905000000002</v>
      </c>
      <c r="AA32" s="4">
        <v>51.380246</v>
      </c>
      <c r="AB32" s="4">
        <v>50.740380999999999</v>
      </c>
      <c r="AC32" s="4">
        <v>52.683258000000002</v>
      </c>
      <c r="AD32" s="4">
        <v>52.288111999999998</v>
      </c>
      <c r="AE32" s="4">
        <v>100</v>
      </c>
      <c r="AF32" s="4">
        <v>52.959015000000001</v>
      </c>
      <c r="AG32" s="4">
        <v>52.445593000000002</v>
      </c>
      <c r="AH32" s="4">
        <v>49.670566999999998</v>
      </c>
      <c r="AI32" s="4">
        <v>50.372354000000001</v>
      </c>
      <c r="AJ32" s="4">
        <v>49.558390000000003</v>
      </c>
      <c r="AK32" s="4">
        <v>49.412382000000001</v>
      </c>
      <c r="AL32" s="4">
        <v>49.426512000000002</v>
      </c>
      <c r="AM32" s="4">
        <v>50.630490000000002</v>
      </c>
      <c r="AN32" s="4">
        <v>50.393749999999997</v>
      </c>
      <c r="AO32" s="4">
        <v>50.205263000000002</v>
      </c>
      <c r="AP32" s="4">
        <v>48.08</v>
      </c>
      <c r="AQ32" s="4">
        <v>48.490788999999999</v>
      </c>
      <c r="AR32" s="4">
        <v>47.980530999999999</v>
      </c>
      <c r="AS32" s="4">
        <v>49.306522000000001</v>
      </c>
      <c r="AT32" s="4">
        <v>48.025925999999998</v>
      </c>
      <c r="AU32" s="4">
        <v>47.05303</v>
      </c>
      <c r="AV32" s="4">
        <v>47.136566999999999</v>
      </c>
      <c r="AW32" s="4">
        <v>48.527473000000001</v>
      </c>
      <c r="AX32" s="4">
        <v>48.211838</v>
      </c>
      <c r="AY32" s="4">
        <v>49.027051</v>
      </c>
      <c r="AZ32" s="4">
        <v>49.475059999999999</v>
      </c>
      <c r="BA32" s="4">
        <v>49.068699000000002</v>
      </c>
      <c r="BB32" s="4">
        <v>48.636135000000003</v>
      </c>
      <c r="BC32" s="4">
        <v>48.863303999999999</v>
      </c>
      <c r="BD32" s="4">
        <v>49.230181000000002</v>
      </c>
      <c r="BE32" s="4">
        <v>47.854937999999997</v>
      </c>
      <c r="BF32" s="4">
        <v>48.139125</v>
      </c>
      <c r="BG32" s="4">
        <v>49.128622</v>
      </c>
      <c r="BH32" s="4">
        <v>49.285818999999996</v>
      </c>
      <c r="BI32" s="4">
        <v>48.684984999999998</v>
      </c>
      <c r="BJ32" s="4">
        <v>49.290869999999998</v>
      </c>
    </row>
    <row r="33" spans="1:62">
      <c r="A33" s="2" t="s">
        <v>30</v>
      </c>
      <c r="B33" s="4">
        <v>44.236364000000002</v>
      </c>
      <c r="C33" s="4">
        <v>49.618360000000003</v>
      </c>
      <c r="D33" s="4">
        <v>49.379309999999997</v>
      </c>
      <c r="E33" s="4">
        <v>49.528613999999997</v>
      </c>
      <c r="F33" s="4">
        <v>49.553922</v>
      </c>
      <c r="G33" s="4">
        <v>49.632224999999998</v>
      </c>
      <c r="H33" s="4">
        <v>50.013205999999997</v>
      </c>
      <c r="I33" s="4">
        <v>49.807958999999997</v>
      </c>
      <c r="J33" s="4">
        <v>49.815572000000003</v>
      </c>
      <c r="K33" s="4">
        <v>49.385455</v>
      </c>
      <c r="L33" s="4">
        <v>49.839948999999997</v>
      </c>
      <c r="M33" s="4">
        <v>49.967730000000003</v>
      </c>
      <c r="N33" s="4">
        <v>50.773319000000001</v>
      </c>
      <c r="O33" s="4">
        <v>50.686123000000002</v>
      </c>
      <c r="P33" s="4">
        <v>50.142434000000002</v>
      </c>
      <c r="Q33" s="4">
        <v>48.587448000000002</v>
      </c>
      <c r="R33" s="4">
        <v>48.529505</v>
      </c>
      <c r="S33" s="4">
        <v>49.159553000000002</v>
      </c>
      <c r="T33" s="4">
        <v>49.264958999999998</v>
      </c>
      <c r="U33" s="4">
        <v>49.583750000000002</v>
      </c>
      <c r="V33" s="4">
        <v>48.907729000000003</v>
      </c>
      <c r="W33" s="4">
        <v>49.277222000000002</v>
      </c>
      <c r="X33" s="4">
        <v>49.413573999999997</v>
      </c>
      <c r="Y33" s="4">
        <v>49.761778999999997</v>
      </c>
      <c r="Z33" s="4">
        <v>50.662703999999998</v>
      </c>
      <c r="AA33" s="4">
        <v>50.813879999999997</v>
      </c>
      <c r="AB33" s="4">
        <v>49.821935000000003</v>
      </c>
      <c r="AC33" s="4">
        <v>51.359386000000001</v>
      </c>
      <c r="AD33" s="4">
        <v>51.364559</v>
      </c>
      <c r="AE33" s="4">
        <v>52.959015000000001</v>
      </c>
      <c r="AF33" s="4">
        <v>100</v>
      </c>
      <c r="AG33" s="4">
        <v>85.852490000000003</v>
      </c>
      <c r="AH33" s="4">
        <v>49.915427000000001</v>
      </c>
      <c r="AI33" s="4">
        <v>49.966714000000003</v>
      </c>
      <c r="AJ33" s="4">
        <v>48.800238</v>
      </c>
      <c r="AK33" s="4">
        <v>48.914963999999998</v>
      </c>
      <c r="AL33" s="4">
        <v>48.925314999999998</v>
      </c>
      <c r="AM33" s="4">
        <v>50.425410999999997</v>
      </c>
      <c r="AN33" s="4">
        <v>50.440210999999998</v>
      </c>
      <c r="AO33" s="4">
        <v>50.123280000000001</v>
      </c>
      <c r="AP33" s="4">
        <v>47.972940999999999</v>
      </c>
      <c r="AQ33" s="4">
        <v>47.831609</v>
      </c>
      <c r="AR33" s="4">
        <v>47.519387999999999</v>
      </c>
      <c r="AS33" s="4">
        <v>49.203434999999999</v>
      </c>
      <c r="AT33" s="4">
        <v>48.863636</v>
      </c>
      <c r="AU33" s="4">
        <v>48.087705</v>
      </c>
      <c r="AV33" s="4">
        <v>47.673076999999999</v>
      </c>
      <c r="AW33" s="4">
        <v>48.501052999999999</v>
      </c>
      <c r="AX33" s="4">
        <v>48.443019</v>
      </c>
      <c r="AY33" s="4">
        <v>48.868822000000002</v>
      </c>
      <c r="AZ33" s="4">
        <v>49.470866999999998</v>
      </c>
      <c r="BA33" s="4">
        <v>48.859687000000001</v>
      </c>
      <c r="BB33" s="4">
        <v>48.449326999999997</v>
      </c>
      <c r="BC33" s="4">
        <v>49.030245999999998</v>
      </c>
      <c r="BD33" s="4">
        <v>49.282648000000002</v>
      </c>
      <c r="BE33" s="4">
        <v>48.194606</v>
      </c>
      <c r="BF33" s="4">
        <v>48.712249999999997</v>
      </c>
      <c r="BG33" s="4">
        <v>48.957683000000003</v>
      </c>
      <c r="BH33" s="4">
        <v>48.771407000000004</v>
      </c>
      <c r="BI33" s="4">
        <v>48.398035999999998</v>
      </c>
      <c r="BJ33" s="4">
        <v>49.912174</v>
      </c>
    </row>
    <row r="34" spans="1:62">
      <c r="A34" s="2" t="s">
        <v>31</v>
      </c>
      <c r="B34" s="4">
        <v>45.31</v>
      </c>
      <c r="C34" s="4">
        <v>49.362383000000001</v>
      </c>
      <c r="D34" s="4">
        <v>49.221181000000001</v>
      </c>
      <c r="E34" s="4">
        <v>49.451676999999997</v>
      </c>
      <c r="F34" s="4">
        <v>49.390056999999999</v>
      </c>
      <c r="G34" s="4">
        <v>49.470832999999999</v>
      </c>
      <c r="H34" s="4">
        <v>50.001054000000003</v>
      </c>
      <c r="I34" s="4">
        <v>49.640326000000002</v>
      </c>
      <c r="J34" s="4">
        <v>49.634216000000002</v>
      </c>
      <c r="K34" s="4">
        <v>49.079036000000002</v>
      </c>
      <c r="L34" s="4">
        <v>49.717754999999997</v>
      </c>
      <c r="M34" s="4">
        <v>49.754412000000002</v>
      </c>
      <c r="N34" s="4">
        <v>50.479694000000002</v>
      </c>
      <c r="O34" s="4">
        <v>50.329231</v>
      </c>
      <c r="P34" s="4">
        <v>50.021106000000003</v>
      </c>
      <c r="Q34" s="4">
        <v>48.197862999999998</v>
      </c>
      <c r="R34" s="4">
        <v>48.471508999999998</v>
      </c>
      <c r="S34" s="4">
        <v>48.821280999999999</v>
      </c>
      <c r="T34" s="4">
        <v>48.749383000000002</v>
      </c>
      <c r="U34" s="4">
        <v>48.929695000000002</v>
      </c>
      <c r="V34" s="4">
        <v>48.994781000000003</v>
      </c>
      <c r="W34" s="4">
        <v>48.993701999999999</v>
      </c>
      <c r="X34" s="4">
        <v>49.079827999999999</v>
      </c>
      <c r="Y34" s="4">
        <v>49.294004999999999</v>
      </c>
      <c r="Z34" s="4">
        <v>50.534925999999999</v>
      </c>
      <c r="AA34" s="4">
        <v>50.641965999999996</v>
      </c>
      <c r="AB34" s="4">
        <v>49.568876000000003</v>
      </c>
      <c r="AC34" s="4">
        <v>51.111151999999997</v>
      </c>
      <c r="AD34" s="4">
        <v>50.981363000000002</v>
      </c>
      <c r="AE34" s="4">
        <v>52.445593000000002</v>
      </c>
      <c r="AF34" s="4">
        <v>85.852490000000003</v>
      </c>
      <c r="AG34" s="4">
        <v>100</v>
      </c>
      <c r="AH34" s="4">
        <v>49.884188000000002</v>
      </c>
      <c r="AI34" s="4">
        <v>49.579650999999998</v>
      </c>
      <c r="AJ34" s="4">
        <v>48.516666999999998</v>
      </c>
      <c r="AK34" s="4">
        <v>48.631126999999999</v>
      </c>
      <c r="AL34" s="4">
        <v>48.694485999999998</v>
      </c>
      <c r="AM34" s="4">
        <v>50.219096</v>
      </c>
      <c r="AN34" s="4">
        <v>49.926945000000003</v>
      </c>
      <c r="AO34" s="4">
        <v>49.418553000000003</v>
      </c>
      <c r="AP34" s="4">
        <v>47.669136000000002</v>
      </c>
      <c r="AQ34" s="4">
        <v>47.033907999999997</v>
      </c>
      <c r="AR34" s="4">
        <v>47.032446999999998</v>
      </c>
      <c r="AS34" s="4">
        <v>48.475000000000001</v>
      </c>
      <c r="AT34" s="4">
        <v>47.980288000000002</v>
      </c>
      <c r="AU34" s="4">
        <v>47.228431</v>
      </c>
      <c r="AV34" s="4">
        <v>46.79</v>
      </c>
      <c r="AW34" s="4">
        <v>47.201596000000002</v>
      </c>
      <c r="AX34" s="4">
        <v>48.168855000000001</v>
      </c>
      <c r="AY34" s="4">
        <v>48.879941000000002</v>
      </c>
      <c r="AZ34" s="4">
        <v>48.994791999999997</v>
      </c>
      <c r="BA34" s="4">
        <v>48.514367999999997</v>
      </c>
      <c r="BB34" s="4">
        <v>48.359121999999999</v>
      </c>
      <c r="BC34" s="4">
        <v>48.869692999999998</v>
      </c>
      <c r="BD34" s="4">
        <v>48.914921</v>
      </c>
      <c r="BE34" s="4">
        <v>47.896535999999998</v>
      </c>
      <c r="BF34" s="4">
        <v>48.233882999999999</v>
      </c>
      <c r="BG34" s="4">
        <v>48.697518000000002</v>
      </c>
      <c r="BH34" s="4">
        <v>48.689666000000003</v>
      </c>
      <c r="BI34" s="4">
        <v>47.953211000000003</v>
      </c>
      <c r="BJ34" s="4">
        <v>49.660268000000002</v>
      </c>
    </row>
    <row r="35" spans="1:62">
      <c r="A35" s="2" t="s">
        <v>32</v>
      </c>
      <c r="B35" s="4">
        <v>45.958333000000003</v>
      </c>
      <c r="C35" s="4">
        <v>49.523415</v>
      </c>
      <c r="D35" s="4">
        <v>49.734605999999999</v>
      </c>
      <c r="E35" s="4">
        <v>50.130490999999999</v>
      </c>
      <c r="F35" s="4">
        <v>49.014955999999998</v>
      </c>
      <c r="G35" s="4">
        <v>48.824339999999999</v>
      </c>
      <c r="H35" s="4">
        <v>49.068221999999999</v>
      </c>
      <c r="I35" s="4">
        <v>48.963859999999997</v>
      </c>
      <c r="J35" s="4">
        <v>49.073017999999998</v>
      </c>
      <c r="K35" s="4">
        <v>49.400446000000002</v>
      </c>
      <c r="L35" s="4">
        <v>50.083553000000002</v>
      </c>
      <c r="M35" s="4">
        <v>50.401041999999997</v>
      </c>
      <c r="N35" s="4">
        <v>50.983108000000001</v>
      </c>
      <c r="O35" s="4">
        <v>50.921075999999999</v>
      </c>
      <c r="P35" s="4">
        <v>49.824125000000002</v>
      </c>
      <c r="Q35" s="4">
        <v>49.096735000000002</v>
      </c>
      <c r="R35" s="4">
        <v>49.432616000000003</v>
      </c>
      <c r="S35" s="4">
        <v>49.071320999999998</v>
      </c>
      <c r="T35" s="4">
        <v>49.673389999999998</v>
      </c>
      <c r="U35" s="4">
        <v>49.124302999999998</v>
      </c>
      <c r="V35" s="4">
        <v>50.317205999999999</v>
      </c>
      <c r="W35" s="4">
        <v>49.349623999999999</v>
      </c>
      <c r="X35" s="4">
        <v>49.650886999999997</v>
      </c>
      <c r="Y35" s="4">
        <v>49.780186</v>
      </c>
      <c r="Z35" s="4">
        <v>50.061554999999998</v>
      </c>
      <c r="AA35" s="4">
        <v>50.395176999999997</v>
      </c>
      <c r="AB35" s="4">
        <v>49.803660999999998</v>
      </c>
      <c r="AC35" s="4">
        <v>50.637450999999999</v>
      </c>
      <c r="AD35" s="4">
        <v>50.754288000000003</v>
      </c>
      <c r="AE35" s="4">
        <v>49.670566999999998</v>
      </c>
      <c r="AF35" s="4">
        <v>49.915427000000001</v>
      </c>
      <c r="AG35" s="4">
        <v>49.884188000000002</v>
      </c>
      <c r="AH35" s="4">
        <v>100</v>
      </c>
      <c r="AI35" s="4">
        <v>62.727485999999999</v>
      </c>
      <c r="AJ35" s="4">
        <v>49.222946999999998</v>
      </c>
      <c r="AK35" s="4">
        <v>49.511622000000003</v>
      </c>
      <c r="AL35" s="4">
        <v>49.404744999999998</v>
      </c>
      <c r="AM35" s="4">
        <v>50</v>
      </c>
      <c r="AN35" s="4">
        <v>50.099527999999999</v>
      </c>
      <c r="AO35" s="4">
        <v>49.506093999999997</v>
      </c>
      <c r="AP35" s="4">
        <v>47.724705999999998</v>
      </c>
      <c r="AQ35" s="4">
        <v>48.431325000000001</v>
      </c>
      <c r="AR35" s="4">
        <v>47.778061000000001</v>
      </c>
      <c r="AS35" s="4">
        <v>47.956391000000004</v>
      </c>
      <c r="AT35" s="4">
        <v>47.584820999999998</v>
      </c>
      <c r="AU35" s="4">
        <v>48.030303000000004</v>
      </c>
      <c r="AV35" s="4">
        <v>46.869863000000002</v>
      </c>
      <c r="AW35" s="4">
        <v>47.679890999999998</v>
      </c>
      <c r="AX35" s="4">
        <v>49.178615000000001</v>
      </c>
      <c r="AY35" s="4">
        <v>49.573296999999997</v>
      </c>
      <c r="AZ35" s="4">
        <v>48.959634999999999</v>
      </c>
      <c r="BA35" s="4">
        <v>49.356647000000002</v>
      </c>
      <c r="BB35" s="4">
        <v>49.08475</v>
      </c>
      <c r="BC35" s="4">
        <v>49.660730999999998</v>
      </c>
      <c r="BD35" s="4">
        <v>49.024438000000004</v>
      </c>
      <c r="BE35" s="4">
        <v>48.658675000000002</v>
      </c>
      <c r="BF35" s="4">
        <v>49.866627000000001</v>
      </c>
      <c r="BG35" s="4">
        <v>50.299658999999998</v>
      </c>
      <c r="BH35" s="4">
        <v>48.963650000000001</v>
      </c>
      <c r="BI35" s="4">
        <v>49.334527000000001</v>
      </c>
      <c r="BJ35" s="4">
        <v>49.8</v>
      </c>
    </row>
    <row r="36" spans="1:62">
      <c r="A36" s="2" t="s">
        <v>33</v>
      </c>
      <c r="B36" s="4">
        <v>45.893332999999998</v>
      </c>
      <c r="C36" s="4">
        <v>49.565050999999997</v>
      </c>
      <c r="D36" s="4">
        <v>49.734755</v>
      </c>
      <c r="E36" s="4">
        <v>50.211416</v>
      </c>
      <c r="F36" s="4">
        <v>49.081957000000003</v>
      </c>
      <c r="G36" s="4">
        <v>49.200156</v>
      </c>
      <c r="H36" s="4">
        <v>49.402366000000001</v>
      </c>
      <c r="I36" s="4">
        <v>49.237682999999997</v>
      </c>
      <c r="J36" s="4">
        <v>49.709682999999998</v>
      </c>
      <c r="K36" s="4">
        <v>50.318210999999998</v>
      </c>
      <c r="L36" s="4">
        <v>50.152355</v>
      </c>
      <c r="M36" s="4">
        <v>50.369774</v>
      </c>
      <c r="N36" s="4">
        <v>50.673507000000001</v>
      </c>
      <c r="O36" s="4">
        <v>50.442787000000003</v>
      </c>
      <c r="P36" s="4">
        <v>50.220866000000001</v>
      </c>
      <c r="Q36" s="4">
        <v>49.126829000000001</v>
      </c>
      <c r="R36" s="4">
        <v>49.435071999999998</v>
      </c>
      <c r="S36" s="4">
        <v>49.348283000000002</v>
      </c>
      <c r="T36" s="4">
        <v>49.969925000000003</v>
      </c>
      <c r="U36" s="4">
        <v>49.524647999999999</v>
      </c>
      <c r="V36" s="4">
        <v>50.140239999999999</v>
      </c>
      <c r="W36" s="4">
        <v>49.877929999999999</v>
      </c>
      <c r="X36" s="4">
        <v>50.067422000000001</v>
      </c>
      <c r="Y36" s="4">
        <v>50.185754000000003</v>
      </c>
      <c r="Z36" s="4">
        <v>49.532871999999998</v>
      </c>
      <c r="AA36" s="4">
        <v>49.982930000000003</v>
      </c>
      <c r="AB36" s="4">
        <v>49.158546999999999</v>
      </c>
      <c r="AC36" s="4">
        <v>50.657836000000003</v>
      </c>
      <c r="AD36" s="4">
        <v>50.431415000000001</v>
      </c>
      <c r="AE36" s="4">
        <v>50.372354000000001</v>
      </c>
      <c r="AF36" s="4">
        <v>49.966714000000003</v>
      </c>
      <c r="AG36" s="4">
        <v>49.579650999999998</v>
      </c>
      <c r="AH36" s="4">
        <v>62.727485999999999</v>
      </c>
      <c r="AI36" s="4">
        <v>100</v>
      </c>
      <c r="AJ36" s="4">
        <v>49.283056000000002</v>
      </c>
      <c r="AK36" s="4">
        <v>49.352521000000003</v>
      </c>
      <c r="AL36" s="4">
        <v>49.163122000000001</v>
      </c>
      <c r="AM36" s="4">
        <v>50.082793000000002</v>
      </c>
      <c r="AN36" s="4">
        <v>50.345407999999999</v>
      </c>
      <c r="AO36" s="4">
        <v>49.943958000000002</v>
      </c>
      <c r="AP36" s="4">
        <v>47.673456999999999</v>
      </c>
      <c r="AQ36" s="4">
        <v>48.485118999999997</v>
      </c>
      <c r="AR36" s="4">
        <v>47.36</v>
      </c>
      <c r="AS36" s="4">
        <v>48.144396999999998</v>
      </c>
      <c r="AT36" s="4">
        <v>48.176063999999997</v>
      </c>
      <c r="AU36" s="4">
        <v>48.293219999999998</v>
      </c>
      <c r="AV36" s="4">
        <v>47.640984000000003</v>
      </c>
      <c r="AW36" s="4">
        <v>48.322561</v>
      </c>
      <c r="AX36" s="4">
        <v>49.334732000000002</v>
      </c>
      <c r="AY36" s="4">
        <v>49.157406999999999</v>
      </c>
      <c r="AZ36" s="4">
        <v>49.750439999999998</v>
      </c>
      <c r="BA36" s="4">
        <v>49.651054000000002</v>
      </c>
      <c r="BB36" s="4">
        <v>49.533594000000001</v>
      </c>
      <c r="BC36" s="4">
        <v>49.860250000000001</v>
      </c>
      <c r="BD36" s="4">
        <v>49.516046000000003</v>
      </c>
      <c r="BE36" s="4">
        <v>48.987859</v>
      </c>
      <c r="BF36" s="4">
        <v>49.933504999999997</v>
      </c>
      <c r="BG36" s="4">
        <v>50.209518000000003</v>
      </c>
      <c r="BH36" s="4">
        <v>49.651327000000002</v>
      </c>
      <c r="BI36" s="4">
        <v>49.55</v>
      </c>
      <c r="BJ36" s="4">
        <v>49.821486</v>
      </c>
    </row>
    <row r="37" spans="1:62">
      <c r="A37" s="2" t="s">
        <v>34</v>
      </c>
      <c r="B37" s="4">
        <v>47.85</v>
      </c>
      <c r="C37" s="4">
        <v>49.290421000000002</v>
      </c>
      <c r="D37" s="4">
        <v>49.090909000000003</v>
      </c>
      <c r="E37" s="4">
        <v>49.435332000000002</v>
      </c>
      <c r="F37" s="4">
        <v>49.378132999999998</v>
      </c>
      <c r="G37" s="4">
        <v>48.510142999999999</v>
      </c>
      <c r="H37" s="4">
        <v>48.844985999999999</v>
      </c>
      <c r="I37" s="4">
        <v>49.498682000000002</v>
      </c>
      <c r="J37" s="4">
        <v>49.188307999999999</v>
      </c>
      <c r="K37" s="4">
        <v>48.962910999999998</v>
      </c>
      <c r="L37" s="4">
        <v>49.545454999999997</v>
      </c>
      <c r="M37" s="4">
        <v>50.016461999999997</v>
      </c>
      <c r="N37" s="4">
        <v>49.814673999999997</v>
      </c>
      <c r="O37" s="4">
        <v>49.767544000000001</v>
      </c>
      <c r="P37" s="4">
        <v>48.901639000000003</v>
      </c>
      <c r="Q37" s="4">
        <v>48.794618</v>
      </c>
      <c r="R37" s="4">
        <v>49.005434999999999</v>
      </c>
      <c r="S37" s="4">
        <v>48.830666999999998</v>
      </c>
      <c r="T37" s="4">
        <v>49.235131000000003</v>
      </c>
      <c r="U37" s="4">
        <v>48.498406000000003</v>
      </c>
      <c r="V37" s="4">
        <v>49.124701999999999</v>
      </c>
      <c r="W37" s="4">
        <v>48.556209000000003</v>
      </c>
      <c r="X37" s="4">
        <v>48.997846000000003</v>
      </c>
      <c r="Y37" s="4">
        <v>50.379694000000001</v>
      </c>
      <c r="Z37" s="4">
        <v>50.453150000000001</v>
      </c>
      <c r="AA37" s="4">
        <v>50.484870999999998</v>
      </c>
      <c r="AB37" s="4">
        <v>50.35322</v>
      </c>
      <c r="AC37" s="4">
        <v>50.373646999999998</v>
      </c>
      <c r="AD37" s="4">
        <v>50.139190999999997</v>
      </c>
      <c r="AE37" s="4">
        <v>49.558390000000003</v>
      </c>
      <c r="AF37" s="4">
        <v>48.800238</v>
      </c>
      <c r="AG37" s="4">
        <v>48.516666999999998</v>
      </c>
      <c r="AH37" s="4">
        <v>49.222946999999998</v>
      </c>
      <c r="AI37" s="4">
        <v>49.283056000000002</v>
      </c>
      <c r="AJ37" s="4">
        <v>100</v>
      </c>
      <c r="AK37" s="4">
        <v>85.293349000000006</v>
      </c>
      <c r="AL37" s="4">
        <v>87.608138999999994</v>
      </c>
      <c r="AM37" s="4">
        <v>49.232292000000001</v>
      </c>
      <c r="AN37" s="4">
        <v>49.403652999999998</v>
      </c>
      <c r="AO37" s="4">
        <v>50.166483999999997</v>
      </c>
      <c r="AP37" s="4">
        <v>47.374699</v>
      </c>
      <c r="AQ37" s="4">
        <v>47.420833000000002</v>
      </c>
      <c r="AR37" s="4">
        <v>47.118136999999997</v>
      </c>
      <c r="AS37" s="4">
        <v>47.848061999999999</v>
      </c>
      <c r="AT37" s="4">
        <v>47.266826999999999</v>
      </c>
      <c r="AU37" s="4">
        <v>48.104762000000001</v>
      </c>
      <c r="AV37" s="4">
        <v>46.937313000000003</v>
      </c>
      <c r="AW37" s="4">
        <v>47.555669999999999</v>
      </c>
      <c r="AX37" s="4">
        <v>48.631642999999997</v>
      </c>
      <c r="AY37" s="4">
        <v>48.249569000000001</v>
      </c>
      <c r="AZ37" s="4">
        <v>48.145921000000001</v>
      </c>
      <c r="BA37" s="4">
        <v>48.573239000000001</v>
      </c>
      <c r="BB37" s="4">
        <v>48.844661000000002</v>
      </c>
      <c r="BC37" s="4">
        <v>48.913960000000003</v>
      </c>
      <c r="BD37" s="4">
        <v>48.546269000000002</v>
      </c>
      <c r="BE37" s="4">
        <v>48.194000000000003</v>
      </c>
      <c r="BF37" s="4">
        <v>49.547747999999999</v>
      </c>
      <c r="BG37" s="4">
        <v>49.316631000000001</v>
      </c>
      <c r="BH37" s="4">
        <v>49.655182000000003</v>
      </c>
      <c r="BI37" s="4">
        <v>49.345232000000003</v>
      </c>
      <c r="BJ37" s="4">
        <v>48.891837000000002</v>
      </c>
    </row>
    <row r="38" spans="1:62">
      <c r="A38" s="2" t="s">
        <v>35</v>
      </c>
      <c r="B38" s="4">
        <v>46.921053000000001</v>
      </c>
      <c r="C38" s="4">
        <v>49.126364000000002</v>
      </c>
      <c r="D38" s="4">
        <v>49.051136</v>
      </c>
      <c r="E38" s="4">
        <v>49.433033000000002</v>
      </c>
      <c r="F38" s="4">
        <v>49.546698999999997</v>
      </c>
      <c r="G38" s="4">
        <v>48.641500999999998</v>
      </c>
      <c r="H38" s="4">
        <v>48.471153999999999</v>
      </c>
      <c r="I38" s="4">
        <v>49.391463000000002</v>
      </c>
      <c r="J38" s="4">
        <v>49.339168999999998</v>
      </c>
      <c r="K38" s="4">
        <v>48.8855</v>
      </c>
      <c r="L38" s="4">
        <v>49.475814</v>
      </c>
      <c r="M38" s="4">
        <v>49.852899000000001</v>
      </c>
      <c r="N38" s="4">
        <v>49.876275</v>
      </c>
      <c r="O38" s="4">
        <v>49.708590000000001</v>
      </c>
      <c r="P38" s="4">
        <v>48.878878</v>
      </c>
      <c r="Q38" s="4">
        <v>48.533275000000003</v>
      </c>
      <c r="R38" s="4">
        <v>48.795679</v>
      </c>
      <c r="S38" s="4">
        <v>49.010308999999999</v>
      </c>
      <c r="T38" s="4">
        <v>49.420918</v>
      </c>
      <c r="U38" s="4">
        <v>48.426220000000001</v>
      </c>
      <c r="V38" s="4">
        <v>48.630890999999998</v>
      </c>
      <c r="W38" s="4">
        <v>48.731788000000002</v>
      </c>
      <c r="X38" s="4">
        <v>49.060122999999997</v>
      </c>
      <c r="Y38" s="4">
        <v>50.413865000000001</v>
      </c>
      <c r="Z38" s="4">
        <v>50.531010000000002</v>
      </c>
      <c r="AA38" s="4">
        <v>50.413635999999997</v>
      </c>
      <c r="AB38" s="4">
        <v>50.416868999999998</v>
      </c>
      <c r="AC38" s="4">
        <v>50.114566000000003</v>
      </c>
      <c r="AD38" s="4">
        <v>50.140923999999998</v>
      </c>
      <c r="AE38" s="4">
        <v>49.412382000000001</v>
      </c>
      <c r="AF38" s="4">
        <v>48.914963999999998</v>
      </c>
      <c r="AG38" s="4">
        <v>48.631126999999999</v>
      </c>
      <c r="AH38" s="4">
        <v>49.511622000000003</v>
      </c>
      <c r="AI38" s="4">
        <v>49.352521000000003</v>
      </c>
      <c r="AJ38" s="4">
        <v>85.293349000000006</v>
      </c>
      <c r="AK38" s="4">
        <v>100</v>
      </c>
      <c r="AL38" s="4">
        <v>84.993255000000005</v>
      </c>
      <c r="AM38" s="4">
        <v>49.147331999999999</v>
      </c>
      <c r="AN38" s="4">
        <v>49.214747000000003</v>
      </c>
      <c r="AO38" s="4">
        <v>50.033296999999997</v>
      </c>
      <c r="AP38" s="4">
        <v>47.220731999999998</v>
      </c>
      <c r="AQ38" s="4">
        <v>47.446950999999999</v>
      </c>
      <c r="AR38" s="4">
        <v>47.224490000000003</v>
      </c>
      <c r="AS38" s="4">
        <v>47.672556</v>
      </c>
      <c r="AT38" s="4">
        <v>46.867890000000003</v>
      </c>
      <c r="AU38" s="4">
        <v>46.851470999999997</v>
      </c>
      <c r="AV38" s="4">
        <v>46.781618000000002</v>
      </c>
      <c r="AW38" s="4">
        <v>47.606250000000003</v>
      </c>
      <c r="AX38" s="4">
        <v>48.109763999999998</v>
      </c>
      <c r="AY38" s="4">
        <v>48.269658</v>
      </c>
      <c r="AZ38" s="4">
        <v>48.118264000000003</v>
      </c>
      <c r="BA38" s="4">
        <v>48.723295</v>
      </c>
      <c r="BB38" s="4">
        <v>48.659258999999999</v>
      </c>
      <c r="BC38" s="4">
        <v>48.898493000000002</v>
      </c>
      <c r="BD38" s="4">
        <v>48.805720999999998</v>
      </c>
      <c r="BE38" s="4">
        <v>48.119402999999998</v>
      </c>
      <c r="BF38" s="4">
        <v>49.413020000000003</v>
      </c>
      <c r="BG38" s="4">
        <v>49.354821999999999</v>
      </c>
      <c r="BH38" s="4">
        <v>49.487603</v>
      </c>
      <c r="BI38" s="4">
        <v>49.113889</v>
      </c>
      <c r="BJ38" s="4">
        <v>48.848984000000002</v>
      </c>
    </row>
    <row r="39" spans="1:62">
      <c r="A39" s="2" t="s">
        <v>36</v>
      </c>
      <c r="B39" s="4">
        <v>48.280555999999997</v>
      </c>
      <c r="C39" s="4">
        <v>49.142471</v>
      </c>
      <c r="D39" s="4">
        <v>48.995911</v>
      </c>
      <c r="E39" s="4">
        <v>49.609893999999997</v>
      </c>
      <c r="F39" s="4">
        <v>49.346874999999997</v>
      </c>
      <c r="G39" s="4">
        <v>48.560799000000003</v>
      </c>
      <c r="H39" s="4">
        <v>48.453543000000003</v>
      </c>
      <c r="I39" s="4">
        <v>49.453659000000002</v>
      </c>
      <c r="J39" s="4">
        <v>48.869211999999997</v>
      </c>
      <c r="K39" s="4">
        <v>49.103805999999999</v>
      </c>
      <c r="L39" s="4">
        <v>49.704591000000001</v>
      </c>
      <c r="M39" s="4">
        <v>49.818657000000002</v>
      </c>
      <c r="N39" s="4">
        <v>49.614505000000001</v>
      </c>
      <c r="O39" s="4">
        <v>49.548214000000002</v>
      </c>
      <c r="P39" s="4">
        <v>49.008189000000002</v>
      </c>
      <c r="Q39" s="4">
        <v>48.699824</v>
      </c>
      <c r="R39" s="4">
        <v>48.862341999999998</v>
      </c>
      <c r="S39" s="4">
        <v>48.821106999999998</v>
      </c>
      <c r="T39" s="4">
        <v>49.114046999999999</v>
      </c>
      <c r="U39" s="4">
        <v>48.752564</v>
      </c>
      <c r="V39" s="4">
        <v>48.99747</v>
      </c>
      <c r="W39" s="4">
        <v>48.681992999999999</v>
      </c>
      <c r="X39" s="4">
        <v>49.132601999999999</v>
      </c>
      <c r="Y39" s="4">
        <v>50.227739999999997</v>
      </c>
      <c r="Z39" s="4">
        <v>50.555484999999997</v>
      </c>
      <c r="AA39" s="4">
        <v>50.242139999999999</v>
      </c>
      <c r="AB39" s="4">
        <v>50.311990000000002</v>
      </c>
      <c r="AC39" s="4">
        <v>50.177342000000003</v>
      </c>
      <c r="AD39" s="4">
        <v>50.254928</v>
      </c>
      <c r="AE39" s="4">
        <v>49.426512000000002</v>
      </c>
      <c r="AF39" s="4">
        <v>48.925314999999998</v>
      </c>
      <c r="AG39" s="4">
        <v>48.694485999999998</v>
      </c>
      <c r="AH39" s="4">
        <v>49.404744999999998</v>
      </c>
      <c r="AI39" s="4">
        <v>49.163122000000001</v>
      </c>
      <c r="AJ39" s="4">
        <v>87.608138999999994</v>
      </c>
      <c r="AK39" s="4">
        <v>84.993255000000005</v>
      </c>
      <c r="AL39" s="4">
        <v>100</v>
      </c>
      <c r="AM39" s="4">
        <v>49.344484000000001</v>
      </c>
      <c r="AN39" s="4">
        <v>49.350836999999999</v>
      </c>
      <c r="AO39" s="4">
        <v>49.976135999999997</v>
      </c>
      <c r="AP39" s="4">
        <v>47.163291000000001</v>
      </c>
      <c r="AQ39" s="4">
        <v>47.360976000000001</v>
      </c>
      <c r="AR39" s="4">
        <v>46.882828000000003</v>
      </c>
      <c r="AS39" s="4">
        <v>47.175190999999998</v>
      </c>
      <c r="AT39" s="4">
        <v>46.826388999999999</v>
      </c>
      <c r="AU39" s="4">
        <v>48.048361</v>
      </c>
      <c r="AV39" s="4">
        <v>47.204762000000002</v>
      </c>
      <c r="AW39" s="4">
        <v>47.328260999999998</v>
      </c>
      <c r="AX39" s="4">
        <v>48.772792000000003</v>
      </c>
      <c r="AY39" s="4">
        <v>48.396324</v>
      </c>
      <c r="AZ39" s="4">
        <v>48.357874000000002</v>
      </c>
      <c r="BA39" s="4">
        <v>48.793840000000003</v>
      </c>
      <c r="BB39" s="4">
        <v>48.855486999999997</v>
      </c>
      <c r="BC39" s="4">
        <v>48.987381999999997</v>
      </c>
      <c r="BD39" s="4">
        <v>48.908526999999999</v>
      </c>
      <c r="BE39" s="4">
        <v>48.169061999999997</v>
      </c>
      <c r="BF39" s="4">
        <v>49.875</v>
      </c>
      <c r="BG39" s="4">
        <v>49.486393</v>
      </c>
      <c r="BH39" s="4">
        <v>49.751810999999996</v>
      </c>
      <c r="BI39" s="4">
        <v>49.302520999999999</v>
      </c>
      <c r="BJ39" s="4">
        <v>48.888770999999998</v>
      </c>
    </row>
    <row r="40" spans="1:62">
      <c r="A40" s="2" t="s">
        <v>37</v>
      </c>
      <c r="B40" s="4">
        <v>46.129545</v>
      </c>
      <c r="C40" s="4">
        <v>50.967171999999998</v>
      </c>
      <c r="D40" s="4">
        <v>50.680598000000003</v>
      </c>
      <c r="E40" s="4">
        <v>51.27657</v>
      </c>
      <c r="F40" s="4">
        <v>51.159709999999997</v>
      </c>
      <c r="G40" s="4">
        <v>50.382036999999997</v>
      </c>
      <c r="H40" s="4">
        <v>50.821370999999999</v>
      </c>
      <c r="I40" s="4">
        <v>49.681944000000001</v>
      </c>
      <c r="J40" s="4">
        <v>50.428894</v>
      </c>
      <c r="K40" s="4">
        <v>51.470556000000002</v>
      </c>
      <c r="L40" s="4">
        <v>50.217731000000001</v>
      </c>
      <c r="M40" s="4">
        <v>50.619978000000003</v>
      </c>
      <c r="N40" s="4">
        <v>51.177481</v>
      </c>
      <c r="O40" s="4">
        <v>51.093510999999999</v>
      </c>
      <c r="P40" s="4">
        <v>50.880538000000001</v>
      </c>
      <c r="Q40" s="4">
        <v>49.803595999999999</v>
      </c>
      <c r="R40" s="4">
        <v>49.515782000000002</v>
      </c>
      <c r="S40" s="4">
        <v>49.412739000000002</v>
      </c>
      <c r="T40" s="4">
        <v>50.286451999999997</v>
      </c>
      <c r="U40" s="4">
        <v>49.504423000000003</v>
      </c>
      <c r="V40" s="4">
        <v>50.743243</v>
      </c>
      <c r="W40" s="4">
        <v>50.585174000000002</v>
      </c>
      <c r="X40" s="4">
        <v>50.604201000000003</v>
      </c>
      <c r="Y40" s="4">
        <v>51.294699999999999</v>
      </c>
      <c r="Z40" s="4">
        <v>50.403320000000001</v>
      </c>
      <c r="AA40" s="4">
        <v>50.440226000000003</v>
      </c>
      <c r="AB40" s="4">
        <v>48.950679999999998</v>
      </c>
      <c r="AC40" s="4">
        <v>50.573036000000002</v>
      </c>
      <c r="AD40" s="4">
        <v>50.013004000000002</v>
      </c>
      <c r="AE40" s="4">
        <v>50.630490000000002</v>
      </c>
      <c r="AF40" s="4">
        <v>50.425410999999997</v>
      </c>
      <c r="AG40" s="4">
        <v>50.219096</v>
      </c>
      <c r="AH40" s="4">
        <v>50</v>
      </c>
      <c r="AI40" s="4">
        <v>50.082793000000002</v>
      </c>
      <c r="AJ40" s="4">
        <v>49.232292000000001</v>
      </c>
      <c r="AK40" s="4">
        <v>49.147331999999999</v>
      </c>
      <c r="AL40" s="4">
        <v>49.344484000000001</v>
      </c>
      <c r="AM40" s="4">
        <v>100</v>
      </c>
      <c r="AN40" s="4">
        <v>60.143878000000001</v>
      </c>
      <c r="AO40" s="4">
        <v>51.722040999999997</v>
      </c>
      <c r="AP40" s="4">
        <v>47.352907000000002</v>
      </c>
      <c r="AQ40" s="4">
        <v>48.724666999999997</v>
      </c>
      <c r="AR40" s="4">
        <v>47.797114999999998</v>
      </c>
      <c r="AS40" s="4">
        <v>47.982770000000002</v>
      </c>
      <c r="AT40" s="4">
        <v>47.960092000000003</v>
      </c>
      <c r="AU40" s="4">
        <v>47.797100999999998</v>
      </c>
      <c r="AV40" s="4">
        <v>47.630822000000002</v>
      </c>
      <c r="AW40" s="4">
        <v>48.418317000000002</v>
      </c>
      <c r="AX40" s="4">
        <v>48.969503000000003</v>
      </c>
      <c r="AY40" s="4">
        <v>49.969062000000001</v>
      </c>
      <c r="AZ40" s="4">
        <v>50.266455999999998</v>
      </c>
      <c r="BA40" s="4">
        <v>50.411307000000001</v>
      </c>
      <c r="BB40" s="4">
        <v>50.417695000000002</v>
      </c>
      <c r="BC40" s="4">
        <v>50.483932000000003</v>
      </c>
      <c r="BD40" s="4">
        <v>50.398392999999999</v>
      </c>
      <c r="BE40" s="4">
        <v>49.631715999999997</v>
      </c>
      <c r="BF40" s="4">
        <v>50.117564999999999</v>
      </c>
      <c r="BG40" s="4">
        <v>50.806660999999998</v>
      </c>
      <c r="BH40" s="4">
        <v>50.499490000000002</v>
      </c>
      <c r="BI40" s="4">
        <v>50.243827000000003</v>
      </c>
      <c r="BJ40" s="4">
        <v>50.380937000000003</v>
      </c>
    </row>
    <row r="41" spans="1:62">
      <c r="A41" s="2" t="s">
        <v>38</v>
      </c>
      <c r="B41" s="4">
        <v>45.816667000000002</v>
      </c>
      <c r="C41" s="4">
        <v>51.303536000000001</v>
      </c>
      <c r="D41" s="4">
        <v>50.982337999999999</v>
      </c>
      <c r="E41" s="4">
        <v>51.024405999999999</v>
      </c>
      <c r="F41" s="4">
        <v>51.290494000000002</v>
      </c>
      <c r="G41" s="4">
        <v>50.064103000000003</v>
      </c>
      <c r="H41" s="4">
        <v>50.312649</v>
      </c>
      <c r="I41" s="4">
        <v>49.497807999999999</v>
      </c>
      <c r="J41" s="4">
        <v>49.823976000000002</v>
      </c>
      <c r="K41" s="4">
        <v>58.246003999999999</v>
      </c>
      <c r="L41" s="4">
        <v>50.200110000000002</v>
      </c>
      <c r="M41" s="4">
        <v>50.388064999999997</v>
      </c>
      <c r="N41" s="4">
        <v>51.315058000000001</v>
      </c>
      <c r="O41" s="4">
        <v>51.110075000000002</v>
      </c>
      <c r="P41" s="4">
        <v>51.003672000000002</v>
      </c>
      <c r="Q41" s="4">
        <v>49.551178</v>
      </c>
      <c r="R41" s="4">
        <v>49.228983999999997</v>
      </c>
      <c r="S41" s="4">
        <v>49.874830000000003</v>
      </c>
      <c r="T41" s="4">
        <v>49.937216999999997</v>
      </c>
      <c r="U41" s="4">
        <v>49.289000000000001</v>
      </c>
      <c r="V41" s="4">
        <v>51.390025999999999</v>
      </c>
      <c r="W41" s="4">
        <v>50.323183999999998</v>
      </c>
      <c r="X41" s="4">
        <v>50.194898000000002</v>
      </c>
      <c r="Y41" s="4">
        <v>50.817241000000003</v>
      </c>
      <c r="Z41" s="4">
        <v>49.943406000000003</v>
      </c>
      <c r="AA41" s="4">
        <v>50.307957000000002</v>
      </c>
      <c r="AB41" s="4">
        <v>49.180732999999996</v>
      </c>
      <c r="AC41" s="4">
        <v>50.519703</v>
      </c>
      <c r="AD41" s="4">
        <v>50.611440999999999</v>
      </c>
      <c r="AE41" s="4">
        <v>50.393749999999997</v>
      </c>
      <c r="AF41" s="4">
        <v>50.440210999999998</v>
      </c>
      <c r="AG41" s="4">
        <v>49.926945000000003</v>
      </c>
      <c r="AH41" s="4">
        <v>50.099527999999999</v>
      </c>
      <c r="AI41" s="4">
        <v>50.345407999999999</v>
      </c>
      <c r="AJ41" s="4">
        <v>49.403652999999998</v>
      </c>
      <c r="AK41" s="4">
        <v>49.214747000000003</v>
      </c>
      <c r="AL41" s="4">
        <v>49.350836999999999</v>
      </c>
      <c r="AM41" s="4">
        <v>60.143878000000001</v>
      </c>
      <c r="AN41" s="4">
        <v>100</v>
      </c>
      <c r="AO41" s="4">
        <v>51.235576999999999</v>
      </c>
      <c r="AP41" s="4">
        <v>47.481977000000001</v>
      </c>
      <c r="AQ41" s="4">
        <v>47.85407</v>
      </c>
      <c r="AR41" s="4">
        <v>47.106132000000002</v>
      </c>
      <c r="AS41" s="4">
        <v>48.145985000000003</v>
      </c>
      <c r="AT41" s="4">
        <v>48.080768999999997</v>
      </c>
      <c r="AU41" s="4">
        <v>47.715941999999998</v>
      </c>
      <c r="AV41" s="4">
        <v>47.871622000000002</v>
      </c>
      <c r="AW41" s="4">
        <v>48.178125000000001</v>
      </c>
      <c r="AX41" s="4">
        <v>48.947750999999997</v>
      </c>
      <c r="AY41" s="4">
        <v>49.788710000000002</v>
      </c>
      <c r="AZ41" s="4">
        <v>49.618515000000002</v>
      </c>
      <c r="BA41" s="4">
        <v>50.104424000000002</v>
      </c>
      <c r="BB41" s="4">
        <v>50.056424999999997</v>
      </c>
      <c r="BC41" s="4">
        <v>50.339841</v>
      </c>
      <c r="BD41" s="4">
        <v>50.215406000000002</v>
      </c>
      <c r="BE41" s="4">
        <v>49.667152999999999</v>
      </c>
      <c r="BF41" s="4">
        <v>50.256011999999998</v>
      </c>
      <c r="BG41" s="4">
        <v>51.077511999999999</v>
      </c>
      <c r="BH41" s="4">
        <v>50.234836000000001</v>
      </c>
      <c r="BI41" s="4">
        <v>49.706012000000001</v>
      </c>
      <c r="BJ41" s="4">
        <v>50.278253999999997</v>
      </c>
    </row>
    <row r="42" spans="1:62">
      <c r="A42" s="2" t="s">
        <v>39</v>
      </c>
      <c r="B42" s="4">
        <v>51.826923000000001</v>
      </c>
      <c r="C42" s="4">
        <v>50.606127999999998</v>
      </c>
      <c r="D42" s="4">
        <v>50.608649</v>
      </c>
      <c r="E42" s="4">
        <v>50.851295999999998</v>
      </c>
      <c r="F42" s="4">
        <v>51.125897999999999</v>
      </c>
      <c r="G42" s="4">
        <v>50.033684000000001</v>
      </c>
      <c r="H42" s="4">
        <v>49.691969</v>
      </c>
      <c r="I42" s="4">
        <v>50.222907999999997</v>
      </c>
      <c r="J42" s="4">
        <v>50.088183999999998</v>
      </c>
      <c r="K42" s="4">
        <v>50.676659000000001</v>
      </c>
      <c r="L42" s="4">
        <v>49.849426999999999</v>
      </c>
      <c r="M42" s="4">
        <v>49.873649</v>
      </c>
      <c r="N42" s="4">
        <v>50.368074</v>
      </c>
      <c r="O42" s="4">
        <v>50.117691000000001</v>
      </c>
      <c r="P42" s="4">
        <v>50.039622999999999</v>
      </c>
      <c r="Q42" s="4">
        <v>49.831555999999999</v>
      </c>
      <c r="R42" s="4">
        <v>49.814267999999998</v>
      </c>
      <c r="S42" s="4">
        <v>50.265690999999997</v>
      </c>
      <c r="T42" s="4">
        <v>50.378273</v>
      </c>
      <c r="U42" s="4">
        <v>49.834538999999999</v>
      </c>
      <c r="V42" s="4">
        <v>50.757035999999999</v>
      </c>
      <c r="W42" s="4">
        <v>50.457656</v>
      </c>
      <c r="X42" s="4">
        <v>50.701802000000001</v>
      </c>
      <c r="Y42" s="4">
        <v>51.620683999999997</v>
      </c>
      <c r="Z42" s="4">
        <v>50.676963999999998</v>
      </c>
      <c r="AA42" s="4">
        <v>50.835323000000002</v>
      </c>
      <c r="AB42" s="4">
        <v>49.715566000000003</v>
      </c>
      <c r="AC42" s="4">
        <v>50.640312000000002</v>
      </c>
      <c r="AD42" s="4">
        <v>50.636912000000002</v>
      </c>
      <c r="AE42" s="4">
        <v>50.205263000000002</v>
      </c>
      <c r="AF42" s="4">
        <v>50.123280000000001</v>
      </c>
      <c r="AG42" s="4">
        <v>49.418553000000003</v>
      </c>
      <c r="AH42" s="4">
        <v>49.506093999999997</v>
      </c>
      <c r="AI42" s="4">
        <v>49.943958000000002</v>
      </c>
      <c r="AJ42" s="4">
        <v>50.166483999999997</v>
      </c>
      <c r="AK42" s="4">
        <v>50.033296999999997</v>
      </c>
      <c r="AL42" s="4">
        <v>49.976135999999997</v>
      </c>
      <c r="AM42" s="4">
        <v>51.722040999999997</v>
      </c>
      <c r="AN42" s="4">
        <v>51.235576999999999</v>
      </c>
      <c r="AO42" s="4">
        <v>100</v>
      </c>
      <c r="AP42" s="4">
        <v>48.302906999999998</v>
      </c>
      <c r="AQ42" s="4">
        <v>48.346988000000003</v>
      </c>
      <c r="AR42" s="4">
        <v>47.749009999999998</v>
      </c>
      <c r="AS42" s="4">
        <v>48.426378</v>
      </c>
      <c r="AT42" s="4">
        <v>47.926189999999998</v>
      </c>
      <c r="AU42" s="4">
        <v>48.031506999999998</v>
      </c>
      <c r="AV42" s="4">
        <v>47.843283999999997</v>
      </c>
      <c r="AW42" s="4">
        <v>48.041499999999999</v>
      </c>
      <c r="AX42" s="4">
        <v>49.208359999999999</v>
      </c>
      <c r="AY42" s="4">
        <v>49.801239000000002</v>
      </c>
      <c r="AZ42" s="4">
        <v>49.579616999999999</v>
      </c>
      <c r="BA42" s="4">
        <v>50.179954000000002</v>
      </c>
      <c r="BB42" s="4">
        <v>49.511946999999999</v>
      </c>
      <c r="BC42" s="4">
        <v>49.748265000000004</v>
      </c>
      <c r="BD42" s="4">
        <v>50.054074999999997</v>
      </c>
      <c r="BE42" s="4">
        <v>48.857599</v>
      </c>
      <c r="BF42" s="4">
        <v>49.053131999999998</v>
      </c>
      <c r="BG42" s="4">
        <v>50.182177000000003</v>
      </c>
      <c r="BH42" s="4">
        <v>49.723227000000001</v>
      </c>
      <c r="BI42" s="4">
        <v>49.405036000000003</v>
      </c>
      <c r="BJ42" s="4">
        <v>50.266356999999999</v>
      </c>
    </row>
    <row r="43" spans="1:62">
      <c r="A43" s="2" t="s">
        <v>40</v>
      </c>
      <c r="B43" s="4">
        <v>45.1</v>
      </c>
      <c r="C43" s="4">
        <v>47.461111000000002</v>
      </c>
      <c r="D43" s="4">
        <v>47.747500000000002</v>
      </c>
      <c r="E43" s="4">
        <v>48.337791000000003</v>
      </c>
      <c r="F43" s="4">
        <v>48.032184000000001</v>
      </c>
      <c r="G43" s="4">
        <v>48.016666999999998</v>
      </c>
      <c r="H43" s="4">
        <v>48.172387999999998</v>
      </c>
      <c r="I43" s="4">
        <v>47.397590000000001</v>
      </c>
      <c r="J43" s="4">
        <v>48.002113000000001</v>
      </c>
      <c r="K43" s="4">
        <v>48.235624999999999</v>
      </c>
      <c r="L43" s="4">
        <v>48.667949</v>
      </c>
      <c r="M43" s="4">
        <v>48.692948999999999</v>
      </c>
      <c r="N43" s="4">
        <v>48.408045999999999</v>
      </c>
      <c r="O43" s="4">
        <v>47.805978000000003</v>
      </c>
      <c r="P43" s="4">
        <v>47.804761999999997</v>
      </c>
      <c r="Q43" s="4">
        <v>47.616025999999998</v>
      </c>
      <c r="R43" s="4">
        <v>47.919539999999998</v>
      </c>
      <c r="S43" s="4">
        <v>47.773457000000001</v>
      </c>
      <c r="T43" s="4">
        <v>48.178161000000003</v>
      </c>
      <c r="U43" s="4">
        <v>48.144505000000002</v>
      </c>
      <c r="V43" s="4">
        <v>48.304592</v>
      </c>
      <c r="W43" s="4">
        <v>47.53481</v>
      </c>
      <c r="X43" s="4">
        <v>47.583708000000001</v>
      </c>
      <c r="Y43" s="4">
        <v>48.585954999999998</v>
      </c>
      <c r="Z43" s="4">
        <v>47.702525000000001</v>
      </c>
      <c r="AA43" s="4">
        <v>48.195788999999998</v>
      </c>
      <c r="AB43" s="4">
        <v>48.161628</v>
      </c>
      <c r="AC43" s="4">
        <v>48.477778000000001</v>
      </c>
      <c r="AD43" s="4">
        <v>47.834434000000002</v>
      </c>
      <c r="AE43" s="4">
        <v>48.08</v>
      </c>
      <c r="AF43" s="4">
        <v>47.972940999999999</v>
      </c>
      <c r="AG43" s="4">
        <v>47.669136000000002</v>
      </c>
      <c r="AH43" s="4">
        <v>47.724705999999998</v>
      </c>
      <c r="AI43" s="4">
        <v>47.673456999999999</v>
      </c>
      <c r="AJ43" s="4">
        <v>47.374699</v>
      </c>
      <c r="AK43" s="4">
        <v>47.220731999999998</v>
      </c>
      <c r="AL43" s="4">
        <v>47.163291000000001</v>
      </c>
      <c r="AM43" s="4">
        <v>47.352907000000002</v>
      </c>
      <c r="AN43" s="4">
        <v>47.481977000000001</v>
      </c>
      <c r="AO43" s="4">
        <v>48.302906999999998</v>
      </c>
      <c r="AP43" s="4">
        <v>100</v>
      </c>
      <c r="AQ43" s="4">
        <v>48.77</v>
      </c>
      <c r="AR43" s="4">
        <v>46.879381000000002</v>
      </c>
      <c r="AS43" s="4">
        <v>47.737864000000002</v>
      </c>
      <c r="AT43" s="4">
        <v>47.737838000000004</v>
      </c>
      <c r="AU43" s="4">
        <v>46.961016999999998</v>
      </c>
      <c r="AV43" s="4">
        <v>46.01746</v>
      </c>
      <c r="AW43" s="4">
        <v>47.623077000000002</v>
      </c>
      <c r="AX43" s="4">
        <v>47.127941</v>
      </c>
      <c r="AY43" s="4">
        <v>47.15625</v>
      </c>
      <c r="AZ43" s="4">
        <v>47.111111000000001</v>
      </c>
      <c r="BA43" s="4">
        <v>46.919595000000001</v>
      </c>
      <c r="BB43" s="4">
        <v>48.302307999999996</v>
      </c>
      <c r="BC43" s="4">
        <v>48.015714000000003</v>
      </c>
      <c r="BD43" s="4">
        <v>48.617390999999998</v>
      </c>
      <c r="BE43" s="4">
        <v>47.239063000000002</v>
      </c>
      <c r="BF43" s="4">
        <v>47.069079000000002</v>
      </c>
      <c r="BG43" s="4">
        <v>47.434615000000001</v>
      </c>
      <c r="BH43" s="4">
        <v>47.707791999999998</v>
      </c>
      <c r="BI43" s="4">
        <v>46.874000000000002</v>
      </c>
      <c r="BJ43" s="4">
        <v>48.672674000000001</v>
      </c>
    </row>
    <row r="44" spans="1:62">
      <c r="A44" s="2" t="s">
        <v>41</v>
      </c>
      <c r="B44" s="4">
        <v>46.038888999999998</v>
      </c>
      <c r="C44" s="4">
        <v>47.977438999999997</v>
      </c>
      <c r="D44" s="4">
        <v>48.08625</v>
      </c>
      <c r="E44" s="4">
        <v>48.162047999999999</v>
      </c>
      <c r="F44" s="4">
        <v>48.214024000000002</v>
      </c>
      <c r="G44" s="4">
        <v>48.738194</v>
      </c>
      <c r="H44" s="4">
        <v>48.095455000000001</v>
      </c>
      <c r="I44" s="4">
        <v>48.385801999999998</v>
      </c>
      <c r="J44" s="4">
        <v>47.921528000000002</v>
      </c>
      <c r="K44" s="4">
        <v>48.816000000000003</v>
      </c>
      <c r="L44" s="4">
        <v>48.661391999999999</v>
      </c>
      <c r="M44" s="4">
        <v>48.671084</v>
      </c>
      <c r="N44" s="4">
        <v>49.188372000000001</v>
      </c>
      <c r="O44" s="4">
        <v>48.759884</v>
      </c>
      <c r="P44" s="4">
        <v>48.956409999999998</v>
      </c>
      <c r="Q44" s="4">
        <v>47.964865000000003</v>
      </c>
      <c r="R44" s="4">
        <v>48.816476999999999</v>
      </c>
      <c r="S44" s="4">
        <v>48.314534999999999</v>
      </c>
      <c r="T44" s="4">
        <v>48.228332999999999</v>
      </c>
      <c r="U44" s="4">
        <v>48.548794999999998</v>
      </c>
      <c r="V44" s="4">
        <v>48.644500000000001</v>
      </c>
      <c r="W44" s="4">
        <v>48.306756999999998</v>
      </c>
      <c r="X44" s="4">
        <v>47.823256000000001</v>
      </c>
      <c r="Y44" s="4">
        <v>48.727907000000002</v>
      </c>
      <c r="Z44" s="4">
        <v>48.263888999999999</v>
      </c>
      <c r="AA44" s="4">
        <v>48.328021999999997</v>
      </c>
      <c r="AB44" s="4">
        <v>48.221839000000003</v>
      </c>
      <c r="AC44" s="4">
        <v>48.267499999999998</v>
      </c>
      <c r="AD44" s="4">
        <v>47.909615000000002</v>
      </c>
      <c r="AE44" s="4">
        <v>48.490788999999999</v>
      </c>
      <c r="AF44" s="4">
        <v>47.831609</v>
      </c>
      <c r="AG44" s="4">
        <v>47.033907999999997</v>
      </c>
      <c r="AH44" s="4">
        <v>48.431325000000001</v>
      </c>
      <c r="AI44" s="4">
        <v>48.485118999999997</v>
      </c>
      <c r="AJ44" s="4">
        <v>47.420833000000002</v>
      </c>
      <c r="AK44" s="4">
        <v>47.446950999999999</v>
      </c>
      <c r="AL44" s="4">
        <v>47.360976000000001</v>
      </c>
      <c r="AM44" s="4">
        <v>48.724666999999997</v>
      </c>
      <c r="AN44" s="4">
        <v>47.85407</v>
      </c>
      <c r="AO44" s="4">
        <v>48.346988000000003</v>
      </c>
      <c r="AP44" s="4">
        <v>48.77</v>
      </c>
      <c r="AQ44" s="4">
        <v>100</v>
      </c>
      <c r="AR44" s="4">
        <v>46.813541999999998</v>
      </c>
      <c r="AS44" s="4">
        <v>47.526667000000003</v>
      </c>
      <c r="AT44" s="4">
        <v>47.426442000000002</v>
      </c>
      <c r="AU44" s="4">
        <v>47.821874999999999</v>
      </c>
      <c r="AV44" s="4">
        <v>45.991790999999999</v>
      </c>
      <c r="AW44" s="4">
        <v>47.445698999999998</v>
      </c>
      <c r="AX44" s="4">
        <v>48.736289999999997</v>
      </c>
      <c r="AY44" s="4">
        <v>47.602027</v>
      </c>
      <c r="AZ44" s="4">
        <v>47.955303000000001</v>
      </c>
      <c r="BA44" s="4">
        <v>47.497183</v>
      </c>
      <c r="BB44" s="4">
        <v>48.841175999999997</v>
      </c>
      <c r="BC44" s="4">
        <v>48.364493000000003</v>
      </c>
      <c r="BD44" s="4">
        <v>48.853571000000002</v>
      </c>
      <c r="BE44" s="4">
        <v>48.623333000000002</v>
      </c>
      <c r="BF44" s="4">
        <v>47.883544000000001</v>
      </c>
      <c r="BG44" s="4">
        <v>47.777921999999997</v>
      </c>
      <c r="BH44" s="4">
        <v>48.345332999999997</v>
      </c>
      <c r="BI44" s="4">
        <v>47.645000000000003</v>
      </c>
      <c r="BJ44" s="4">
        <v>48.072527000000001</v>
      </c>
    </row>
    <row r="45" spans="1:62">
      <c r="A45" s="2" t="s">
        <v>42</v>
      </c>
      <c r="B45" s="4">
        <v>46.820369999999997</v>
      </c>
      <c r="C45" s="4">
        <v>47.301414999999999</v>
      </c>
      <c r="D45" s="4">
        <v>48.087113000000002</v>
      </c>
      <c r="E45" s="4">
        <v>48.180768999999998</v>
      </c>
      <c r="F45" s="4">
        <v>47.519545000000001</v>
      </c>
      <c r="G45" s="4">
        <v>47.692104999999998</v>
      </c>
      <c r="H45" s="4">
        <v>47.281033999999998</v>
      </c>
      <c r="I45" s="4">
        <v>47.243011000000003</v>
      </c>
      <c r="J45" s="4">
        <v>47.586781999999999</v>
      </c>
      <c r="K45" s="4">
        <v>47.751545999999998</v>
      </c>
      <c r="L45" s="4">
        <v>47.116176000000003</v>
      </c>
      <c r="M45" s="4">
        <v>47.11215</v>
      </c>
      <c r="N45" s="4">
        <v>47.803539999999998</v>
      </c>
      <c r="O45" s="4">
        <v>47.680630999999998</v>
      </c>
      <c r="P45" s="4">
        <v>48.228571000000002</v>
      </c>
      <c r="Q45" s="4">
        <v>47.674025999999998</v>
      </c>
      <c r="R45" s="4">
        <v>46.898420999999999</v>
      </c>
      <c r="S45" s="4">
        <v>46.882955000000003</v>
      </c>
      <c r="T45" s="4">
        <v>47.058152</v>
      </c>
      <c r="U45" s="4">
        <v>46.727272999999997</v>
      </c>
      <c r="V45" s="4">
        <v>47.732709999999997</v>
      </c>
      <c r="W45" s="4">
        <v>47.313792999999997</v>
      </c>
      <c r="X45" s="4">
        <v>47.590859999999999</v>
      </c>
      <c r="Y45" s="4">
        <v>47.416505000000001</v>
      </c>
      <c r="Z45" s="4">
        <v>48.317856999999997</v>
      </c>
      <c r="AA45" s="4">
        <v>48.106250000000003</v>
      </c>
      <c r="AB45" s="4">
        <v>47.726723999999997</v>
      </c>
      <c r="AC45" s="4">
        <v>47.823984000000003</v>
      </c>
      <c r="AD45" s="4">
        <v>47.756957</v>
      </c>
      <c r="AE45" s="4">
        <v>47.980530999999999</v>
      </c>
      <c r="AF45" s="4">
        <v>47.519387999999999</v>
      </c>
      <c r="AG45" s="4">
        <v>47.032446999999998</v>
      </c>
      <c r="AH45" s="4">
        <v>47.778061000000001</v>
      </c>
      <c r="AI45" s="4">
        <v>47.36</v>
      </c>
      <c r="AJ45" s="4">
        <v>47.118136999999997</v>
      </c>
      <c r="AK45" s="4">
        <v>47.224490000000003</v>
      </c>
      <c r="AL45" s="4">
        <v>46.882828000000003</v>
      </c>
      <c r="AM45" s="4">
        <v>47.797114999999998</v>
      </c>
      <c r="AN45" s="4">
        <v>47.106132000000002</v>
      </c>
      <c r="AO45" s="4">
        <v>47.749009999999998</v>
      </c>
      <c r="AP45" s="4">
        <v>46.879381000000002</v>
      </c>
      <c r="AQ45" s="4">
        <v>46.813541999999998</v>
      </c>
      <c r="AR45" s="4">
        <v>100</v>
      </c>
      <c r="AS45" s="4">
        <v>51.491892</v>
      </c>
      <c r="AT45" s="4">
        <v>50.398409000000001</v>
      </c>
      <c r="AU45" s="4">
        <v>46.844828</v>
      </c>
      <c r="AV45" s="4">
        <v>47.279012000000002</v>
      </c>
      <c r="AW45" s="4">
        <v>48.557786999999998</v>
      </c>
      <c r="AX45" s="4">
        <v>47.361029000000002</v>
      </c>
      <c r="AY45" s="4">
        <v>47.220348999999999</v>
      </c>
      <c r="AZ45" s="4">
        <v>47.104706</v>
      </c>
      <c r="BA45" s="4">
        <v>46.982759000000001</v>
      </c>
      <c r="BB45" s="4">
        <v>46.794375000000002</v>
      </c>
      <c r="BC45" s="4">
        <v>47.147561000000003</v>
      </c>
      <c r="BD45" s="4">
        <v>47.081175999999999</v>
      </c>
      <c r="BE45" s="4">
        <v>46.648570999999997</v>
      </c>
      <c r="BF45" s="4">
        <v>47.028049000000003</v>
      </c>
      <c r="BG45" s="4">
        <v>47.475000000000001</v>
      </c>
      <c r="BH45" s="4">
        <v>47.307386000000001</v>
      </c>
      <c r="BI45" s="4">
        <v>46.634337000000002</v>
      </c>
      <c r="BJ45" s="4">
        <v>48.043125000000003</v>
      </c>
    </row>
    <row r="46" spans="1:62">
      <c r="A46" s="2" t="s">
        <v>43</v>
      </c>
      <c r="B46" s="4">
        <v>46.528846000000001</v>
      </c>
      <c r="C46" s="4">
        <v>47.994166999999997</v>
      </c>
      <c r="D46" s="4">
        <v>48.188749999999999</v>
      </c>
      <c r="E46" s="4">
        <v>48.118504000000001</v>
      </c>
      <c r="F46" s="4">
        <v>48.561416999999999</v>
      </c>
      <c r="G46" s="4">
        <v>48.765652000000003</v>
      </c>
      <c r="H46" s="4">
        <v>48.508879</v>
      </c>
      <c r="I46" s="4">
        <v>48.579031999999998</v>
      </c>
      <c r="J46" s="4">
        <v>49.055</v>
      </c>
      <c r="K46" s="4">
        <v>48.507438</v>
      </c>
      <c r="L46" s="4">
        <v>48.914400000000001</v>
      </c>
      <c r="M46" s="4">
        <v>49.075391000000003</v>
      </c>
      <c r="N46" s="4">
        <v>49.045000000000002</v>
      </c>
      <c r="O46" s="4">
        <v>49.005035999999997</v>
      </c>
      <c r="P46" s="4">
        <v>48.260075000000001</v>
      </c>
      <c r="Q46" s="4">
        <v>48.632418000000001</v>
      </c>
      <c r="R46" s="4">
        <v>47.671250000000001</v>
      </c>
      <c r="S46" s="4">
        <v>47.725253000000002</v>
      </c>
      <c r="T46" s="4">
        <v>48.108879000000002</v>
      </c>
      <c r="U46" s="4">
        <v>47.680841000000001</v>
      </c>
      <c r="V46" s="4">
        <v>48.185971000000002</v>
      </c>
      <c r="W46" s="4">
        <v>47.619911999999999</v>
      </c>
      <c r="X46" s="4">
        <v>48.034782999999997</v>
      </c>
      <c r="Y46" s="4">
        <v>49.047581000000001</v>
      </c>
      <c r="Z46" s="4">
        <v>48.349398000000001</v>
      </c>
      <c r="AA46" s="4">
        <v>48.583333000000003</v>
      </c>
      <c r="AB46" s="4">
        <v>47.907041999999997</v>
      </c>
      <c r="AC46" s="4">
        <v>48.741776000000002</v>
      </c>
      <c r="AD46" s="4">
        <v>48.356603999999997</v>
      </c>
      <c r="AE46" s="4">
        <v>49.306522000000001</v>
      </c>
      <c r="AF46" s="4">
        <v>49.203434999999999</v>
      </c>
      <c r="AG46" s="4">
        <v>48.475000000000001</v>
      </c>
      <c r="AH46" s="4">
        <v>47.956391000000004</v>
      </c>
      <c r="AI46" s="4">
        <v>48.144396999999998</v>
      </c>
      <c r="AJ46" s="4">
        <v>47.848061999999999</v>
      </c>
      <c r="AK46" s="4">
        <v>47.672556</v>
      </c>
      <c r="AL46" s="4">
        <v>47.175190999999998</v>
      </c>
      <c r="AM46" s="4">
        <v>47.982770000000002</v>
      </c>
      <c r="AN46" s="4">
        <v>48.145985000000003</v>
      </c>
      <c r="AO46" s="4">
        <v>48.426378</v>
      </c>
      <c r="AP46" s="4">
        <v>47.737864000000002</v>
      </c>
      <c r="AQ46" s="4">
        <v>47.526667000000003</v>
      </c>
      <c r="AR46" s="4">
        <v>51.491892</v>
      </c>
      <c r="AS46" s="4">
        <v>100</v>
      </c>
      <c r="AT46" s="4">
        <v>51.341279</v>
      </c>
      <c r="AU46" s="4">
        <v>46.824756999999998</v>
      </c>
      <c r="AV46" s="4">
        <v>47.1</v>
      </c>
      <c r="AW46" s="4">
        <v>48.289682999999997</v>
      </c>
      <c r="AX46" s="4">
        <v>47.770968000000003</v>
      </c>
      <c r="AY46" s="4">
        <v>47.182301000000002</v>
      </c>
      <c r="AZ46" s="4">
        <v>47.594175</v>
      </c>
      <c r="BA46" s="4">
        <v>48.122500000000002</v>
      </c>
      <c r="BB46" s="4">
        <v>47.430556000000003</v>
      </c>
      <c r="BC46" s="4">
        <v>47.991880000000002</v>
      </c>
      <c r="BD46" s="4">
        <v>47.872973000000002</v>
      </c>
      <c r="BE46" s="4">
        <v>47.483708</v>
      </c>
      <c r="BF46" s="4">
        <v>48.098500000000001</v>
      </c>
      <c r="BG46" s="4">
        <v>47.450409999999998</v>
      </c>
      <c r="BH46" s="4">
        <v>47.845283000000002</v>
      </c>
      <c r="BI46" s="4">
        <v>47.792783999999997</v>
      </c>
      <c r="BJ46" s="4">
        <v>48.427523000000001</v>
      </c>
    </row>
    <row r="47" spans="1:62">
      <c r="A47" s="2" t="s">
        <v>44</v>
      </c>
      <c r="B47" s="4">
        <v>46.107143000000001</v>
      </c>
      <c r="C47" s="4">
        <v>47.272477000000002</v>
      </c>
      <c r="D47" s="4">
        <v>47.758738000000001</v>
      </c>
      <c r="E47" s="4">
        <v>47.914999999999999</v>
      </c>
      <c r="F47" s="4">
        <v>47.974271999999999</v>
      </c>
      <c r="G47" s="4">
        <v>47.690761000000002</v>
      </c>
      <c r="H47" s="4">
        <v>47.060308999999997</v>
      </c>
      <c r="I47" s="4">
        <v>47.633853999999999</v>
      </c>
      <c r="J47" s="4">
        <v>47.705747000000002</v>
      </c>
      <c r="K47" s="4">
        <v>48.130476000000002</v>
      </c>
      <c r="L47" s="4">
        <v>47.696185999999997</v>
      </c>
      <c r="M47" s="4">
        <v>48.326033000000002</v>
      </c>
      <c r="N47" s="4">
        <v>48.574399999999997</v>
      </c>
      <c r="O47" s="4">
        <v>48.556452</v>
      </c>
      <c r="P47" s="4">
        <v>48.176549000000001</v>
      </c>
      <c r="Q47" s="4">
        <v>47.974026000000002</v>
      </c>
      <c r="R47" s="4">
        <v>46.749536999999997</v>
      </c>
      <c r="S47" s="4">
        <v>47.010936999999998</v>
      </c>
      <c r="T47" s="4">
        <v>47.591327</v>
      </c>
      <c r="U47" s="4">
        <v>48.009374999999999</v>
      </c>
      <c r="V47" s="4">
        <v>48.095762999999998</v>
      </c>
      <c r="W47" s="4">
        <v>47.809638999999997</v>
      </c>
      <c r="X47" s="4">
        <v>47.600532000000001</v>
      </c>
      <c r="Y47" s="4">
        <v>48.414000000000001</v>
      </c>
      <c r="Z47" s="4">
        <v>47.879761999999999</v>
      </c>
      <c r="AA47" s="4">
        <v>48.283760999999998</v>
      </c>
      <c r="AB47" s="4">
        <v>47.721249999999998</v>
      </c>
      <c r="AC47" s="4">
        <v>47.968333000000001</v>
      </c>
      <c r="AD47" s="4">
        <v>48.436486000000002</v>
      </c>
      <c r="AE47" s="4">
        <v>48.025925999999998</v>
      </c>
      <c r="AF47" s="4">
        <v>48.863636</v>
      </c>
      <c r="AG47" s="4">
        <v>47.980288000000002</v>
      </c>
      <c r="AH47" s="4">
        <v>47.584820999999998</v>
      </c>
      <c r="AI47" s="4">
        <v>48.176063999999997</v>
      </c>
      <c r="AJ47" s="4">
        <v>47.266826999999999</v>
      </c>
      <c r="AK47" s="4">
        <v>46.867890000000003</v>
      </c>
      <c r="AL47" s="4">
        <v>46.826388999999999</v>
      </c>
      <c r="AM47" s="4">
        <v>47.960092000000003</v>
      </c>
      <c r="AN47" s="4">
        <v>48.080768999999997</v>
      </c>
      <c r="AO47" s="4">
        <v>47.926189999999998</v>
      </c>
      <c r="AP47" s="4">
        <v>47.737838000000004</v>
      </c>
      <c r="AQ47" s="4">
        <v>47.426442000000002</v>
      </c>
      <c r="AR47" s="4">
        <v>50.398409000000001</v>
      </c>
      <c r="AS47" s="4">
        <v>51.341279</v>
      </c>
      <c r="AT47" s="4">
        <v>100</v>
      </c>
      <c r="AU47" s="4">
        <v>47.564090999999998</v>
      </c>
      <c r="AV47" s="4">
        <v>47.914645999999998</v>
      </c>
      <c r="AW47" s="4">
        <v>48.063361999999998</v>
      </c>
      <c r="AX47" s="4">
        <v>47.332191999999999</v>
      </c>
      <c r="AY47" s="4">
        <v>47.383544000000001</v>
      </c>
      <c r="AZ47" s="4">
        <v>46.740588000000002</v>
      </c>
      <c r="BA47" s="4">
        <v>46.407955000000001</v>
      </c>
      <c r="BB47" s="4">
        <v>47.993209999999998</v>
      </c>
      <c r="BC47" s="4">
        <v>47.486207</v>
      </c>
      <c r="BD47" s="4">
        <v>47.862352999999999</v>
      </c>
      <c r="BE47" s="4">
        <v>46.942</v>
      </c>
      <c r="BF47" s="4">
        <v>47.940697999999998</v>
      </c>
      <c r="BG47" s="4">
        <v>47.891764999999999</v>
      </c>
      <c r="BH47" s="4">
        <v>48.204937999999999</v>
      </c>
      <c r="BI47" s="4">
        <v>47.926622999999999</v>
      </c>
      <c r="BJ47" s="4">
        <v>48.304285999999998</v>
      </c>
    </row>
    <row r="48" spans="1:62">
      <c r="A48" s="2" t="s">
        <v>45</v>
      </c>
      <c r="B48" s="4">
        <v>47.8125</v>
      </c>
      <c r="C48" s="4">
        <v>46.860869999999998</v>
      </c>
      <c r="D48" s="4">
        <v>46.855302999999999</v>
      </c>
      <c r="E48" s="4">
        <v>47.728873</v>
      </c>
      <c r="F48" s="4">
        <v>47.502307999999999</v>
      </c>
      <c r="G48" s="4">
        <v>47.387718999999997</v>
      </c>
      <c r="H48" s="4">
        <v>47.448112999999999</v>
      </c>
      <c r="I48" s="4">
        <v>48.030327999999997</v>
      </c>
      <c r="J48" s="4">
        <v>47.525893000000003</v>
      </c>
      <c r="K48" s="4">
        <v>47.113433000000001</v>
      </c>
      <c r="L48" s="4">
        <v>47.213971000000001</v>
      </c>
      <c r="M48" s="4">
        <v>47.471429000000001</v>
      </c>
      <c r="N48" s="4">
        <v>47.072077999999998</v>
      </c>
      <c r="O48" s="4">
        <v>46.861392000000002</v>
      </c>
      <c r="P48" s="4">
        <v>46.874026000000001</v>
      </c>
      <c r="Q48" s="4">
        <v>48.271310999999997</v>
      </c>
      <c r="R48" s="4">
        <v>47.784058000000002</v>
      </c>
      <c r="S48" s="4">
        <v>46.65625</v>
      </c>
      <c r="T48" s="4">
        <v>47.182394000000002</v>
      </c>
      <c r="U48" s="4">
        <v>47.394520999999997</v>
      </c>
      <c r="V48" s="4">
        <v>47.678333000000002</v>
      </c>
      <c r="W48" s="4">
        <v>48.195535999999997</v>
      </c>
      <c r="X48" s="4">
        <v>47.988135999999997</v>
      </c>
      <c r="Y48" s="4">
        <v>48.344029999999997</v>
      </c>
      <c r="Z48" s="4">
        <v>47.653165000000001</v>
      </c>
      <c r="AA48" s="4">
        <v>47.825341999999999</v>
      </c>
      <c r="AB48" s="4">
        <v>47.321874999999999</v>
      </c>
      <c r="AC48" s="4">
        <v>47.685333</v>
      </c>
      <c r="AD48" s="4">
        <v>48.356923000000002</v>
      </c>
      <c r="AE48" s="4">
        <v>47.05303</v>
      </c>
      <c r="AF48" s="4">
        <v>48.087705</v>
      </c>
      <c r="AG48" s="4">
        <v>47.228431</v>
      </c>
      <c r="AH48" s="4">
        <v>48.030303000000004</v>
      </c>
      <c r="AI48" s="4">
        <v>48.293219999999998</v>
      </c>
      <c r="AJ48" s="4">
        <v>48.104762000000001</v>
      </c>
      <c r="AK48" s="4">
        <v>46.851470999999997</v>
      </c>
      <c r="AL48" s="4">
        <v>48.048361</v>
      </c>
      <c r="AM48" s="4">
        <v>47.797100999999998</v>
      </c>
      <c r="AN48" s="4">
        <v>47.715941999999998</v>
      </c>
      <c r="AO48" s="4">
        <v>48.031506999999998</v>
      </c>
      <c r="AP48" s="4">
        <v>46.961016999999998</v>
      </c>
      <c r="AQ48" s="4">
        <v>47.821874999999999</v>
      </c>
      <c r="AR48" s="4">
        <v>46.844828</v>
      </c>
      <c r="AS48" s="4">
        <v>46.824756999999998</v>
      </c>
      <c r="AT48" s="4">
        <v>47.564090999999998</v>
      </c>
      <c r="AU48" s="4">
        <v>100</v>
      </c>
      <c r="AV48" s="4">
        <v>56.140196000000003</v>
      </c>
      <c r="AW48" s="4">
        <v>50.391514999999998</v>
      </c>
      <c r="AX48" s="4">
        <v>46.503332999999998</v>
      </c>
      <c r="AY48" s="4">
        <v>47.513157999999997</v>
      </c>
      <c r="AZ48" s="4">
        <v>47.398147999999999</v>
      </c>
      <c r="BA48" s="4">
        <v>47.074137999999998</v>
      </c>
      <c r="BB48" s="4">
        <v>48.776667000000003</v>
      </c>
      <c r="BC48" s="4">
        <v>48.572339999999997</v>
      </c>
      <c r="BD48" s="4">
        <v>48.888776</v>
      </c>
      <c r="BE48" s="4">
        <v>48.167391000000002</v>
      </c>
      <c r="BF48" s="4">
        <v>47.603999999999999</v>
      </c>
      <c r="BG48" s="4">
        <v>47.78125</v>
      </c>
      <c r="BH48" s="4">
        <v>48.558163</v>
      </c>
      <c r="BI48" s="4">
        <v>47.314894000000002</v>
      </c>
      <c r="BJ48" s="4">
        <v>48.257142999999999</v>
      </c>
    </row>
    <row r="49" spans="1:62">
      <c r="A49" s="2" t="s">
        <v>46</v>
      </c>
      <c r="B49" s="4">
        <v>44.891176000000002</v>
      </c>
      <c r="C49" s="4">
        <v>47.471127000000003</v>
      </c>
      <c r="D49" s="4">
        <v>47.293478</v>
      </c>
      <c r="E49" s="4">
        <v>47.897058999999999</v>
      </c>
      <c r="F49" s="4">
        <v>47.552857000000003</v>
      </c>
      <c r="G49" s="4">
        <v>47.837069</v>
      </c>
      <c r="H49" s="4">
        <v>47.327885000000002</v>
      </c>
      <c r="I49" s="4">
        <v>47.425384999999999</v>
      </c>
      <c r="J49" s="4">
        <v>47.293860000000002</v>
      </c>
      <c r="K49" s="4">
        <v>47.836922999999999</v>
      </c>
      <c r="L49" s="4">
        <v>47.147945</v>
      </c>
      <c r="M49" s="4">
        <v>47.326875000000001</v>
      </c>
      <c r="N49" s="4">
        <v>47.838667000000001</v>
      </c>
      <c r="O49" s="4">
        <v>47.455263000000002</v>
      </c>
      <c r="P49" s="4">
        <v>47.416666999999997</v>
      </c>
      <c r="Q49" s="4">
        <v>48.173729000000002</v>
      </c>
      <c r="R49" s="4">
        <v>48.133845999999998</v>
      </c>
      <c r="S49" s="4">
        <v>47.398181999999998</v>
      </c>
      <c r="T49" s="4">
        <v>47.449254000000003</v>
      </c>
      <c r="U49" s="4">
        <v>47.493442999999999</v>
      </c>
      <c r="V49" s="4">
        <v>48.104374999999997</v>
      </c>
      <c r="W49" s="4">
        <v>47.597726999999999</v>
      </c>
      <c r="X49" s="4">
        <v>47.742969000000002</v>
      </c>
      <c r="Y49" s="4">
        <v>48.418382000000001</v>
      </c>
      <c r="Z49" s="4">
        <v>47.394078999999998</v>
      </c>
      <c r="AA49" s="4">
        <v>47.369863000000002</v>
      </c>
      <c r="AB49" s="4">
        <v>47.533845999999997</v>
      </c>
      <c r="AC49" s="4">
        <v>47.569564999999997</v>
      </c>
      <c r="AD49" s="4">
        <v>47.623528999999998</v>
      </c>
      <c r="AE49" s="4">
        <v>47.136566999999999</v>
      </c>
      <c r="AF49" s="4">
        <v>47.673076999999999</v>
      </c>
      <c r="AG49" s="4">
        <v>46.79</v>
      </c>
      <c r="AH49" s="4">
        <v>46.869863000000002</v>
      </c>
      <c r="AI49" s="4">
        <v>47.640984000000003</v>
      </c>
      <c r="AJ49" s="4">
        <v>46.937313000000003</v>
      </c>
      <c r="AK49" s="4">
        <v>46.781618000000002</v>
      </c>
      <c r="AL49" s="4">
        <v>47.204762000000002</v>
      </c>
      <c r="AM49" s="4">
        <v>47.630822000000002</v>
      </c>
      <c r="AN49" s="4">
        <v>47.871622000000002</v>
      </c>
      <c r="AO49" s="4">
        <v>47.843283999999997</v>
      </c>
      <c r="AP49" s="4">
        <v>46.01746</v>
      </c>
      <c r="AQ49" s="4">
        <v>45.991790999999999</v>
      </c>
      <c r="AR49" s="4">
        <v>47.279012000000002</v>
      </c>
      <c r="AS49" s="4">
        <v>47.1</v>
      </c>
      <c r="AT49" s="4">
        <v>47.914645999999998</v>
      </c>
      <c r="AU49" s="4">
        <v>56.140196000000003</v>
      </c>
      <c r="AV49" s="4">
        <v>100</v>
      </c>
      <c r="AW49" s="4">
        <v>49.813313999999998</v>
      </c>
      <c r="AX49" s="4">
        <v>46.372222000000001</v>
      </c>
      <c r="AY49" s="4">
        <v>47.571295999999997</v>
      </c>
      <c r="AZ49" s="4">
        <v>47.045833000000002</v>
      </c>
      <c r="BA49" s="4">
        <v>46.774166999999998</v>
      </c>
      <c r="BB49" s="4">
        <v>47.812244999999997</v>
      </c>
      <c r="BC49" s="4">
        <v>47.403390000000002</v>
      </c>
      <c r="BD49" s="4">
        <v>47.747273</v>
      </c>
      <c r="BE49" s="4">
        <v>47.143022999999999</v>
      </c>
      <c r="BF49" s="4">
        <v>47.10463</v>
      </c>
      <c r="BG49" s="4">
        <v>46.842623000000003</v>
      </c>
      <c r="BH49" s="4">
        <v>47.866326999999998</v>
      </c>
      <c r="BI49" s="4">
        <v>46.802222</v>
      </c>
      <c r="BJ49" s="4">
        <v>48.256849000000003</v>
      </c>
    </row>
    <row r="50" spans="1:62">
      <c r="A50" s="2" t="s">
        <v>47</v>
      </c>
      <c r="B50" s="4">
        <v>46.539583</v>
      </c>
      <c r="C50" s="4">
        <v>48.104891000000002</v>
      </c>
      <c r="D50" s="4">
        <v>47.926881999999999</v>
      </c>
      <c r="E50" s="4">
        <v>48.791111000000001</v>
      </c>
      <c r="F50" s="4">
        <v>48.651595999999998</v>
      </c>
      <c r="G50" s="4">
        <v>48.242441999999997</v>
      </c>
      <c r="H50" s="4">
        <v>48.811644000000001</v>
      </c>
      <c r="I50" s="4">
        <v>48.625269000000003</v>
      </c>
      <c r="J50" s="4">
        <v>47.575280999999997</v>
      </c>
      <c r="K50" s="4">
        <v>47.981098000000003</v>
      </c>
      <c r="L50" s="4">
        <v>48.176881999999999</v>
      </c>
      <c r="M50" s="4">
        <v>48.450521000000002</v>
      </c>
      <c r="N50" s="4">
        <v>48.035513999999999</v>
      </c>
      <c r="O50" s="4">
        <v>48.026167999999998</v>
      </c>
      <c r="P50" s="4">
        <v>47.979412000000004</v>
      </c>
      <c r="Q50" s="4">
        <v>48.715068000000002</v>
      </c>
      <c r="R50" s="4">
        <v>48.048192999999998</v>
      </c>
      <c r="S50" s="4">
        <v>47.465060000000001</v>
      </c>
      <c r="T50" s="4">
        <v>48.271175999999997</v>
      </c>
      <c r="U50" s="4">
        <v>47.679411999999999</v>
      </c>
      <c r="V50" s="4">
        <v>48.996602000000003</v>
      </c>
      <c r="W50" s="4">
        <v>48.726875</v>
      </c>
      <c r="X50" s="4">
        <v>48.857737999999998</v>
      </c>
      <c r="Y50" s="4">
        <v>48.938946999999999</v>
      </c>
      <c r="Z50" s="4">
        <v>47.822972999999998</v>
      </c>
      <c r="AA50" s="4">
        <v>48.197059000000003</v>
      </c>
      <c r="AB50" s="4">
        <v>48.117367999999999</v>
      </c>
      <c r="AC50" s="4">
        <v>48.511339999999997</v>
      </c>
      <c r="AD50" s="4">
        <v>47.863264999999998</v>
      </c>
      <c r="AE50" s="4">
        <v>48.527473000000001</v>
      </c>
      <c r="AF50" s="4">
        <v>48.501052999999999</v>
      </c>
      <c r="AG50" s="4">
        <v>47.201596000000002</v>
      </c>
      <c r="AH50" s="4">
        <v>47.679890999999998</v>
      </c>
      <c r="AI50" s="4">
        <v>48.322561</v>
      </c>
      <c r="AJ50" s="4">
        <v>47.555669999999999</v>
      </c>
      <c r="AK50" s="4">
        <v>47.606250000000003</v>
      </c>
      <c r="AL50" s="4">
        <v>47.328260999999998</v>
      </c>
      <c r="AM50" s="4">
        <v>48.418317000000002</v>
      </c>
      <c r="AN50" s="4">
        <v>48.178125000000001</v>
      </c>
      <c r="AO50" s="4">
        <v>48.041499999999999</v>
      </c>
      <c r="AP50" s="4">
        <v>47.623077000000002</v>
      </c>
      <c r="AQ50" s="4">
        <v>47.445698999999998</v>
      </c>
      <c r="AR50" s="4">
        <v>48.557786999999998</v>
      </c>
      <c r="AS50" s="4">
        <v>48.289682999999997</v>
      </c>
      <c r="AT50" s="4">
        <v>48.063361999999998</v>
      </c>
      <c r="AU50" s="4">
        <v>50.391514999999998</v>
      </c>
      <c r="AV50" s="4">
        <v>49.813313999999998</v>
      </c>
      <c r="AW50" s="4">
        <v>100</v>
      </c>
      <c r="AX50" s="4">
        <v>47.163432999999998</v>
      </c>
      <c r="AY50" s="4">
        <v>48.126027000000001</v>
      </c>
      <c r="AZ50" s="4">
        <v>47.728234999999998</v>
      </c>
      <c r="BA50" s="4">
        <v>47.387974999999997</v>
      </c>
      <c r="BB50" s="4">
        <v>47.649296</v>
      </c>
      <c r="BC50" s="4">
        <v>48.021999999999998</v>
      </c>
      <c r="BD50" s="4">
        <v>47.770122000000001</v>
      </c>
      <c r="BE50" s="4">
        <v>47.212499999999999</v>
      </c>
      <c r="BF50" s="4">
        <v>47.875973999999999</v>
      </c>
      <c r="BG50" s="4">
        <v>47.829011999999999</v>
      </c>
      <c r="BH50" s="4">
        <v>47.737037000000001</v>
      </c>
      <c r="BI50" s="4">
        <v>47.244667</v>
      </c>
      <c r="BJ50" s="4">
        <v>49.346249999999998</v>
      </c>
    </row>
    <row r="51" spans="1:62">
      <c r="A51" s="2" t="s">
        <v>48</v>
      </c>
      <c r="B51" s="4">
        <v>45.8</v>
      </c>
      <c r="C51" s="4">
        <v>49.205050999999997</v>
      </c>
      <c r="D51" s="4">
        <v>49.146790000000003</v>
      </c>
      <c r="E51" s="4">
        <v>48.912239</v>
      </c>
      <c r="F51" s="4">
        <v>48.566952000000001</v>
      </c>
      <c r="G51" s="4">
        <v>48.086201000000003</v>
      </c>
      <c r="H51" s="4">
        <v>48.680593999999999</v>
      </c>
      <c r="I51" s="4">
        <v>48.248387000000001</v>
      </c>
      <c r="J51" s="4">
        <v>48.202885000000002</v>
      </c>
      <c r="K51" s="4">
        <v>48.610784000000002</v>
      </c>
      <c r="L51" s="4">
        <v>48.630960000000002</v>
      </c>
      <c r="M51" s="4">
        <v>48.673313</v>
      </c>
      <c r="N51" s="4">
        <v>48.973866000000001</v>
      </c>
      <c r="O51" s="4">
        <v>48.895192000000002</v>
      </c>
      <c r="P51" s="4">
        <v>48.909829999999999</v>
      </c>
      <c r="Q51" s="4">
        <v>48.708596999999997</v>
      </c>
      <c r="R51" s="4">
        <v>48.876567999999999</v>
      </c>
      <c r="S51" s="4">
        <v>49.113545999999999</v>
      </c>
      <c r="T51" s="4">
        <v>49.132955000000003</v>
      </c>
      <c r="U51" s="4">
        <v>49.211320999999998</v>
      </c>
      <c r="V51" s="4">
        <v>49.524203999999997</v>
      </c>
      <c r="W51" s="4">
        <v>48.522289000000001</v>
      </c>
      <c r="X51" s="4">
        <v>48.771140000000003</v>
      </c>
      <c r="Y51" s="4">
        <v>49.006737000000001</v>
      </c>
      <c r="Z51" s="4">
        <v>49.607826000000003</v>
      </c>
      <c r="AA51" s="4">
        <v>49.952207999999999</v>
      </c>
      <c r="AB51" s="4">
        <v>48.838338999999998</v>
      </c>
      <c r="AC51" s="4">
        <v>49.144269000000001</v>
      </c>
      <c r="AD51" s="4">
        <v>49.256388999999999</v>
      </c>
      <c r="AE51" s="4">
        <v>48.211838</v>
      </c>
      <c r="AF51" s="4">
        <v>48.443019</v>
      </c>
      <c r="AG51" s="4">
        <v>48.168855000000001</v>
      </c>
      <c r="AH51" s="4">
        <v>49.178615000000001</v>
      </c>
      <c r="AI51" s="4">
        <v>49.334732000000002</v>
      </c>
      <c r="AJ51" s="4">
        <v>48.631642999999997</v>
      </c>
      <c r="AK51" s="4">
        <v>48.109763999999998</v>
      </c>
      <c r="AL51" s="4">
        <v>48.772792000000003</v>
      </c>
      <c r="AM51" s="4">
        <v>48.969503000000003</v>
      </c>
      <c r="AN51" s="4">
        <v>48.947750999999997</v>
      </c>
      <c r="AO51" s="4">
        <v>49.208359999999999</v>
      </c>
      <c r="AP51" s="4">
        <v>47.127941</v>
      </c>
      <c r="AQ51" s="4">
        <v>48.736289999999997</v>
      </c>
      <c r="AR51" s="4">
        <v>47.361029000000002</v>
      </c>
      <c r="AS51" s="4">
        <v>47.770968000000003</v>
      </c>
      <c r="AT51" s="4">
        <v>47.332191999999999</v>
      </c>
      <c r="AU51" s="4">
        <v>46.503332999999998</v>
      </c>
      <c r="AV51" s="4">
        <v>46.372222000000001</v>
      </c>
      <c r="AW51" s="4">
        <v>47.163432999999998</v>
      </c>
      <c r="AX51" s="4">
        <v>100</v>
      </c>
      <c r="AY51" s="4">
        <v>51.074134999999998</v>
      </c>
      <c r="AZ51" s="4">
        <v>50.573756000000003</v>
      </c>
      <c r="BA51" s="4">
        <v>50.547545</v>
      </c>
      <c r="BB51" s="4">
        <v>48.688685</v>
      </c>
      <c r="BC51" s="4">
        <v>48.624366000000002</v>
      </c>
      <c r="BD51" s="4">
        <v>48.587167000000001</v>
      </c>
      <c r="BE51" s="4">
        <v>48.212499999999999</v>
      </c>
      <c r="BF51" s="4">
        <v>48.613314000000003</v>
      </c>
      <c r="BG51" s="4">
        <v>49.020175000000002</v>
      </c>
      <c r="BH51" s="4">
        <v>48.859926000000002</v>
      </c>
      <c r="BI51" s="4">
        <v>48.754604999999998</v>
      </c>
      <c r="BJ51" s="4">
        <v>48.734999999999999</v>
      </c>
    </row>
    <row r="52" spans="1:62">
      <c r="A52" s="2" t="s">
        <v>49</v>
      </c>
      <c r="B52" s="4">
        <v>47.058824000000001</v>
      </c>
      <c r="C52" s="4">
        <v>49.563879</v>
      </c>
      <c r="D52" s="4">
        <v>49.415474000000003</v>
      </c>
      <c r="E52" s="4">
        <v>49.719920000000002</v>
      </c>
      <c r="F52" s="4">
        <v>49.049863999999999</v>
      </c>
      <c r="G52" s="4">
        <v>48.530655000000003</v>
      </c>
      <c r="H52" s="4">
        <v>48.856386000000001</v>
      </c>
      <c r="I52" s="4">
        <v>48.781455999999999</v>
      </c>
      <c r="J52" s="4">
        <v>48.370092999999997</v>
      </c>
      <c r="K52" s="4">
        <v>50.295822999999999</v>
      </c>
      <c r="L52" s="4">
        <v>48.163930000000001</v>
      </c>
      <c r="M52" s="4">
        <v>48.865385000000003</v>
      </c>
      <c r="N52" s="4">
        <v>49.625053000000001</v>
      </c>
      <c r="O52" s="4">
        <v>49.447723000000003</v>
      </c>
      <c r="P52" s="4">
        <v>49.136242000000003</v>
      </c>
      <c r="Q52" s="4">
        <v>48.475281000000003</v>
      </c>
      <c r="R52" s="4">
        <v>48.916882999999999</v>
      </c>
      <c r="S52" s="4">
        <v>49.263185</v>
      </c>
      <c r="T52" s="4">
        <v>49.582143000000002</v>
      </c>
      <c r="U52" s="4">
        <v>48.700408000000003</v>
      </c>
      <c r="V52" s="4">
        <v>49.919780000000003</v>
      </c>
      <c r="W52" s="4">
        <v>49.117376</v>
      </c>
      <c r="X52" s="4">
        <v>49.597324</v>
      </c>
      <c r="Y52" s="4">
        <v>49.805861999999998</v>
      </c>
      <c r="Z52" s="4">
        <v>49.493602000000003</v>
      </c>
      <c r="AA52" s="4">
        <v>50.092886</v>
      </c>
      <c r="AB52" s="4">
        <v>48.795136999999997</v>
      </c>
      <c r="AC52" s="4">
        <v>49.548293000000001</v>
      </c>
      <c r="AD52" s="4">
        <v>49.630364999999998</v>
      </c>
      <c r="AE52" s="4">
        <v>49.027051</v>
      </c>
      <c r="AF52" s="4">
        <v>48.868822000000002</v>
      </c>
      <c r="AG52" s="4">
        <v>48.879941000000002</v>
      </c>
      <c r="AH52" s="4">
        <v>49.573296999999997</v>
      </c>
      <c r="AI52" s="4">
        <v>49.157406999999999</v>
      </c>
      <c r="AJ52" s="4">
        <v>48.249569000000001</v>
      </c>
      <c r="AK52" s="4">
        <v>48.269658</v>
      </c>
      <c r="AL52" s="4">
        <v>48.396324</v>
      </c>
      <c r="AM52" s="4">
        <v>49.969062000000001</v>
      </c>
      <c r="AN52" s="4">
        <v>49.788710000000002</v>
      </c>
      <c r="AO52" s="4">
        <v>49.801239000000002</v>
      </c>
      <c r="AP52" s="4">
        <v>47.15625</v>
      </c>
      <c r="AQ52" s="4">
        <v>47.602027</v>
      </c>
      <c r="AR52" s="4">
        <v>47.220348999999999</v>
      </c>
      <c r="AS52" s="4">
        <v>47.182301000000002</v>
      </c>
      <c r="AT52" s="4">
        <v>47.383544000000001</v>
      </c>
      <c r="AU52" s="4">
        <v>47.513157999999997</v>
      </c>
      <c r="AV52" s="4">
        <v>47.571295999999997</v>
      </c>
      <c r="AW52" s="4">
        <v>48.126027000000001</v>
      </c>
      <c r="AX52" s="4">
        <v>51.074134999999998</v>
      </c>
      <c r="AY52" s="4">
        <v>100</v>
      </c>
      <c r="AZ52" s="4">
        <v>55.525471000000003</v>
      </c>
      <c r="BA52" s="4">
        <v>54.653424999999999</v>
      </c>
      <c r="BB52" s="4">
        <v>48.761634000000001</v>
      </c>
      <c r="BC52" s="4">
        <v>48.836468000000004</v>
      </c>
      <c r="BD52" s="4">
        <v>48.641261</v>
      </c>
      <c r="BE52" s="4">
        <v>48.122647999999998</v>
      </c>
      <c r="BF52" s="4">
        <v>48.569541999999998</v>
      </c>
      <c r="BG52" s="4">
        <v>49.373683999999997</v>
      </c>
      <c r="BH52" s="4">
        <v>49.230415000000001</v>
      </c>
      <c r="BI52" s="4">
        <v>49.099122999999999</v>
      </c>
      <c r="BJ52" s="4">
        <v>49.229303000000002</v>
      </c>
    </row>
    <row r="53" spans="1:62">
      <c r="A53" s="2" t="s">
        <v>50</v>
      </c>
      <c r="B53" s="4">
        <v>48.820588000000001</v>
      </c>
      <c r="C53" s="4">
        <v>50.166474000000001</v>
      </c>
      <c r="D53" s="4">
        <v>50.188417999999999</v>
      </c>
      <c r="E53" s="4">
        <v>49.488492000000001</v>
      </c>
      <c r="F53" s="4">
        <v>49.583947000000002</v>
      </c>
      <c r="G53" s="4">
        <v>48.719771000000001</v>
      </c>
      <c r="H53" s="4">
        <v>48.602755000000002</v>
      </c>
      <c r="I53" s="4">
        <v>48.674647999999998</v>
      </c>
      <c r="J53" s="4">
        <v>48.871282999999998</v>
      </c>
      <c r="K53" s="4">
        <v>49.811283000000003</v>
      </c>
      <c r="L53" s="4">
        <v>48.878281999999999</v>
      </c>
      <c r="M53" s="4">
        <v>48.824638999999998</v>
      </c>
      <c r="N53" s="4">
        <v>49.916271999999999</v>
      </c>
      <c r="O53" s="4">
        <v>49.726264999999998</v>
      </c>
      <c r="P53" s="4">
        <v>49.308943999999997</v>
      </c>
      <c r="Q53" s="4">
        <v>48.814337999999999</v>
      </c>
      <c r="R53" s="4">
        <v>48.474241999999997</v>
      </c>
      <c r="S53" s="4">
        <v>49.270758000000001</v>
      </c>
      <c r="T53" s="4">
        <v>49.491366999999997</v>
      </c>
      <c r="U53" s="4">
        <v>48.883406999999998</v>
      </c>
      <c r="V53" s="4">
        <v>49.845652000000001</v>
      </c>
      <c r="W53" s="4">
        <v>49.114547999999999</v>
      </c>
      <c r="X53" s="4">
        <v>49.279245000000003</v>
      </c>
      <c r="Y53" s="4">
        <v>50.243634</v>
      </c>
      <c r="Z53" s="4">
        <v>49.564221000000003</v>
      </c>
      <c r="AA53" s="4">
        <v>49.846718000000003</v>
      </c>
      <c r="AB53" s="4">
        <v>49.083520999999998</v>
      </c>
      <c r="AC53" s="4">
        <v>49.813205000000004</v>
      </c>
      <c r="AD53" s="4">
        <v>49.953043000000001</v>
      </c>
      <c r="AE53" s="4">
        <v>49.475059999999999</v>
      </c>
      <c r="AF53" s="4">
        <v>49.470866999999998</v>
      </c>
      <c r="AG53" s="4">
        <v>48.994791999999997</v>
      </c>
      <c r="AH53" s="4">
        <v>48.959634999999999</v>
      </c>
      <c r="AI53" s="4">
        <v>49.750439999999998</v>
      </c>
      <c r="AJ53" s="4">
        <v>48.145921000000001</v>
      </c>
      <c r="AK53" s="4">
        <v>48.118264000000003</v>
      </c>
      <c r="AL53" s="4">
        <v>48.357874000000002</v>
      </c>
      <c r="AM53" s="4">
        <v>50.266455999999998</v>
      </c>
      <c r="AN53" s="4">
        <v>49.618515000000002</v>
      </c>
      <c r="AO53" s="4">
        <v>49.579616999999999</v>
      </c>
      <c r="AP53" s="4">
        <v>47.111111000000001</v>
      </c>
      <c r="AQ53" s="4">
        <v>47.955303000000001</v>
      </c>
      <c r="AR53" s="4">
        <v>47.104706</v>
      </c>
      <c r="AS53" s="4">
        <v>47.594175</v>
      </c>
      <c r="AT53" s="4">
        <v>46.740588000000002</v>
      </c>
      <c r="AU53" s="4">
        <v>47.398147999999999</v>
      </c>
      <c r="AV53" s="4">
        <v>47.045833000000002</v>
      </c>
      <c r="AW53" s="4">
        <v>47.728234999999998</v>
      </c>
      <c r="AX53" s="4">
        <v>50.573756000000003</v>
      </c>
      <c r="AY53" s="4">
        <v>55.525471000000003</v>
      </c>
      <c r="AZ53" s="4">
        <v>100</v>
      </c>
      <c r="BA53" s="4">
        <v>54.005000000000003</v>
      </c>
      <c r="BB53" s="4">
        <v>48.583990999999997</v>
      </c>
      <c r="BC53" s="4">
        <v>48.896380000000001</v>
      </c>
      <c r="BD53" s="4">
        <v>48.839686999999998</v>
      </c>
      <c r="BE53" s="4">
        <v>48.149247000000003</v>
      </c>
      <c r="BF53" s="4">
        <v>48.254821999999997</v>
      </c>
      <c r="BG53" s="4">
        <v>48.836731999999998</v>
      </c>
      <c r="BH53" s="4">
        <v>48.972811999999998</v>
      </c>
      <c r="BI53" s="4">
        <v>48.741776999999999</v>
      </c>
      <c r="BJ53" s="4">
        <v>49.390126000000002</v>
      </c>
    </row>
    <row r="54" spans="1:62">
      <c r="A54" s="2" t="s">
        <v>51</v>
      </c>
      <c r="B54" s="4">
        <v>50.408332999999999</v>
      </c>
      <c r="C54" s="4">
        <v>50.007831000000003</v>
      </c>
      <c r="D54" s="4">
        <v>49.931314999999998</v>
      </c>
      <c r="E54" s="4">
        <v>49.330025999999997</v>
      </c>
      <c r="F54" s="4">
        <v>49.670658000000003</v>
      </c>
      <c r="G54" s="4">
        <v>49.226818000000002</v>
      </c>
      <c r="H54" s="4">
        <v>48.789031000000001</v>
      </c>
      <c r="I54" s="4">
        <v>48.471604999999997</v>
      </c>
      <c r="J54" s="4">
        <v>49.025078000000001</v>
      </c>
      <c r="K54" s="4">
        <v>49.832419000000002</v>
      </c>
      <c r="L54" s="4">
        <v>48.854877999999999</v>
      </c>
      <c r="M54" s="4">
        <v>49.004567000000002</v>
      </c>
      <c r="N54" s="4">
        <v>49.897064999999998</v>
      </c>
      <c r="O54" s="4">
        <v>49.857460000000003</v>
      </c>
      <c r="P54" s="4">
        <v>49.749667000000002</v>
      </c>
      <c r="Q54" s="4">
        <v>48.866425999999997</v>
      </c>
      <c r="R54" s="4">
        <v>48.841667000000001</v>
      </c>
      <c r="S54" s="4">
        <v>49.369764000000004</v>
      </c>
      <c r="T54" s="4">
        <v>49.793838000000001</v>
      </c>
      <c r="U54" s="4">
        <v>48.545082000000001</v>
      </c>
      <c r="V54" s="4">
        <v>49.842011999999997</v>
      </c>
      <c r="W54" s="4">
        <v>49.15361</v>
      </c>
      <c r="X54" s="4">
        <v>49.490554000000003</v>
      </c>
      <c r="Y54" s="4">
        <v>50.183712999999997</v>
      </c>
      <c r="Z54" s="4">
        <v>49.518633999999999</v>
      </c>
      <c r="AA54" s="4">
        <v>50.009619000000001</v>
      </c>
      <c r="AB54" s="4">
        <v>48.289012</v>
      </c>
      <c r="AC54" s="4">
        <v>49.308166</v>
      </c>
      <c r="AD54" s="4">
        <v>49.250231999999997</v>
      </c>
      <c r="AE54" s="4">
        <v>49.068699000000002</v>
      </c>
      <c r="AF54" s="4">
        <v>48.859687000000001</v>
      </c>
      <c r="AG54" s="4">
        <v>48.514367999999997</v>
      </c>
      <c r="AH54" s="4">
        <v>49.356647000000002</v>
      </c>
      <c r="AI54" s="4">
        <v>49.651054000000002</v>
      </c>
      <c r="AJ54" s="4">
        <v>48.573239000000001</v>
      </c>
      <c r="AK54" s="4">
        <v>48.723295</v>
      </c>
      <c r="AL54" s="4">
        <v>48.793840000000003</v>
      </c>
      <c r="AM54" s="4">
        <v>50.411307000000001</v>
      </c>
      <c r="AN54" s="4">
        <v>50.104424000000002</v>
      </c>
      <c r="AO54" s="4">
        <v>50.179954000000002</v>
      </c>
      <c r="AP54" s="4">
        <v>46.919595000000001</v>
      </c>
      <c r="AQ54" s="4">
        <v>47.497183</v>
      </c>
      <c r="AR54" s="4">
        <v>46.982759000000001</v>
      </c>
      <c r="AS54" s="4">
        <v>48.122500000000002</v>
      </c>
      <c r="AT54" s="4">
        <v>46.407955000000001</v>
      </c>
      <c r="AU54" s="4">
        <v>47.074137999999998</v>
      </c>
      <c r="AV54" s="4">
        <v>46.774166999999998</v>
      </c>
      <c r="AW54" s="4">
        <v>47.387974999999997</v>
      </c>
      <c r="AX54" s="4">
        <v>50.547545</v>
      </c>
      <c r="AY54" s="4">
        <v>54.653424999999999</v>
      </c>
      <c r="AZ54" s="4">
        <v>54.005000000000003</v>
      </c>
      <c r="BA54" s="4">
        <v>100</v>
      </c>
      <c r="BB54" s="4">
        <v>48.843094999999998</v>
      </c>
      <c r="BC54" s="4">
        <v>48.970554</v>
      </c>
      <c r="BD54" s="4">
        <v>49.529122000000001</v>
      </c>
      <c r="BE54" s="4">
        <v>48.194550999999997</v>
      </c>
      <c r="BF54" s="4">
        <v>48.564894000000002</v>
      </c>
      <c r="BG54" s="4">
        <v>49.344569999999997</v>
      </c>
      <c r="BH54" s="4">
        <v>49.207526999999999</v>
      </c>
      <c r="BI54" s="4">
        <v>48.971809</v>
      </c>
      <c r="BJ54" s="4">
        <v>49.313538000000001</v>
      </c>
    </row>
    <row r="55" spans="1:62">
      <c r="A55" s="2" t="s">
        <v>52</v>
      </c>
      <c r="B55" s="4">
        <v>43.941667000000002</v>
      </c>
      <c r="C55" s="4">
        <v>49.106048000000001</v>
      </c>
      <c r="D55" s="4">
        <v>49.134990000000002</v>
      </c>
      <c r="E55" s="4">
        <v>49.910882000000001</v>
      </c>
      <c r="F55" s="4">
        <v>49.727395999999999</v>
      </c>
      <c r="G55" s="4">
        <v>48.525587000000002</v>
      </c>
      <c r="H55" s="4">
        <v>48.407930999999998</v>
      </c>
      <c r="I55" s="4">
        <v>48.639099000000002</v>
      </c>
      <c r="J55" s="4">
        <v>48.802584000000003</v>
      </c>
      <c r="K55" s="4">
        <v>49.138598999999999</v>
      </c>
      <c r="L55" s="4">
        <v>48.770865000000001</v>
      </c>
      <c r="M55" s="4">
        <v>48.682823999999997</v>
      </c>
      <c r="N55" s="4">
        <v>49.232100000000003</v>
      </c>
      <c r="O55" s="4">
        <v>48.925291000000001</v>
      </c>
      <c r="P55" s="4">
        <v>49.099404999999997</v>
      </c>
      <c r="Q55" s="4">
        <v>49.248021999999999</v>
      </c>
      <c r="R55" s="4">
        <v>49.141798000000001</v>
      </c>
      <c r="S55" s="4">
        <v>48.947221999999996</v>
      </c>
      <c r="T55" s="4">
        <v>49.657212999999999</v>
      </c>
      <c r="U55" s="4">
        <v>49.340890000000002</v>
      </c>
      <c r="V55" s="4">
        <v>49.691346000000003</v>
      </c>
      <c r="W55" s="4">
        <v>49.248764999999999</v>
      </c>
      <c r="X55" s="4">
        <v>49.275942000000001</v>
      </c>
      <c r="Y55" s="4">
        <v>49.310490999999999</v>
      </c>
      <c r="Z55" s="4">
        <v>49.298420999999998</v>
      </c>
      <c r="AA55" s="4">
        <v>48.769187000000002</v>
      </c>
      <c r="AB55" s="4">
        <v>48.508710000000001</v>
      </c>
      <c r="AC55" s="4">
        <v>49.420605000000002</v>
      </c>
      <c r="AD55" s="4">
        <v>49.371917000000003</v>
      </c>
      <c r="AE55" s="4">
        <v>48.636135000000003</v>
      </c>
      <c r="AF55" s="4">
        <v>48.449326999999997</v>
      </c>
      <c r="AG55" s="4">
        <v>48.359121999999999</v>
      </c>
      <c r="AH55" s="4">
        <v>49.08475</v>
      </c>
      <c r="AI55" s="4">
        <v>49.533594000000001</v>
      </c>
      <c r="AJ55" s="4">
        <v>48.844661000000002</v>
      </c>
      <c r="AK55" s="4">
        <v>48.659258999999999</v>
      </c>
      <c r="AL55" s="4">
        <v>48.855486999999997</v>
      </c>
      <c r="AM55" s="4">
        <v>50.417695000000002</v>
      </c>
      <c r="AN55" s="4">
        <v>50.056424999999997</v>
      </c>
      <c r="AO55" s="4">
        <v>49.511946999999999</v>
      </c>
      <c r="AP55" s="4">
        <v>48.302307999999996</v>
      </c>
      <c r="AQ55" s="4">
        <v>48.841175999999997</v>
      </c>
      <c r="AR55" s="4">
        <v>46.794375000000002</v>
      </c>
      <c r="AS55" s="4">
        <v>47.430556000000003</v>
      </c>
      <c r="AT55" s="4">
        <v>47.993209999999998</v>
      </c>
      <c r="AU55" s="4">
        <v>48.776667000000003</v>
      </c>
      <c r="AV55" s="4">
        <v>47.812244999999997</v>
      </c>
      <c r="AW55" s="4">
        <v>47.649296</v>
      </c>
      <c r="AX55" s="4">
        <v>48.688685</v>
      </c>
      <c r="AY55" s="4">
        <v>48.761634000000001</v>
      </c>
      <c r="AZ55" s="4">
        <v>48.583990999999997</v>
      </c>
      <c r="BA55" s="4">
        <v>48.843094999999998</v>
      </c>
      <c r="BB55" s="4">
        <v>100</v>
      </c>
      <c r="BC55" s="4">
        <v>57.984780000000001</v>
      </c>
      <c r="BD55" s="4">
        <v>56.331256000000003</v>
      </c>
      <c r="BE55" s="4">
        <v>54.940367000000002</v>
      </c>
      <c r="BF55" s="4">
        <v>51.441944999999997</v>
      </c>
      <c r="BG55" s="4">
        <v>52.301451</v>
      </c>
      <c r="BH55" s="4">
        <v>51.685794999999999</v>
      </c>
      <c r="BI55" s="4">
        <v>51.200387999999997</v>
      </c>
      <c r="BJ55" s="4">
        <v>49.010038999999999</v>
      </c>
    </row>
    <row r="56" spans="1:62">
      <c r="A56" s="2" t="s">
        <v>53</v>
      </c>
      <c r="B56" s="4">
        <v>44.985714000000002</v>
      </c>
      <c r="C56" s="4">
        <v>49.657015999999999</v>
      </c>
      <c r="D56" s="4">
        <v>49.274999999999999</v>
      </c>
      <c r="E56" s="4">
        <v>50.038947</v>
      </c>
      <c r="F56" s="4">
        <v>49.796469000000002</v>
      </c>
      <c r="G56" s="4">
        <v>48.703079000000002</v>
      </c>
      <c r="H56" s="4">
        <v>48.595103000000002</v>
      </c>
      <c r="I56" s="4">
        <v>48.943353000000002</v>
      </c>
      <c r="J56" s="4">
        <v>48.897202999999998</v>
      </c>
      <c r="K56" s="4">
        <v>48.861559</v>
      </c>
      <c r="L56" s="4">
        <v>48.692259999999997</v>
      </c>
      <c r="M56" s="4">
        <v>49.001398999999999</v>
      </c>
      <c r="N56" s="4">
        <v>49.069222000000003</v>
      </c>
      <c r="O56" s="4">
        <v>49.068475999999997</v>
      </c>
      <c r="P56" s="4">
        <v>48.989130000000003</v>
      </c>
      <c r="Q56" s="4">
        <v>49.337237999999999</v>
      </c>
      <c r="R56" s="4">
        <v>49.470120000000001</v>
      </c>
      <c r="S56" s="4">
        <v>49.502006999999999</v>
      </c>
      <c r="T56" s="4">
        <v>50.111485999999999</v>
      </c>
      <c r="U56" s="4">
        <v>49.943699000000002</v>
      </c>
      <c r="V56" s="4">
        <v>49.998776999999997</v>
      </c>
      <c r="W56" s="4">
        <v>49.484226</v>
      </c>
      <c r="X56" s="4">
        <v>49.326050000000002</v>
      </c>
      <c r="Y56" s="4">
        <v>49.991832000000002</v>
      </c>
      <c r="Z56" s="4">
        <v>49.195636</v>
      </c>
      <c r="AA56" s="4">
        <v>49.324812999999999</v>
      </c>
      <c r="AB56" s="4">
        <v>49.008865999999998</v>
      </c>
      <c r="AC56" s="4">
        <v>49.654789999999998</v>
      </c>
      <c r="AD56" s="4">
        <v>49.479346</v>
      </c>
      <c r="AE56" s="4">
        <v>48.863303999999999</v>
      </c>
      <c r="AF56" s="4">
        <v>49.030245999999998</v>
      </c>
      <c r="AG56" s="4">
        <v>48.869692999999998</v>
      </c>
      <c r="AH56" s="4">
        <v>49.660730999999998</v>
      </c>
      <c r="AI56" s="4">
        <v>49.860250000000001</v>
      </c>
      <c r="AJ56" s="4">
        <v>48.913960000000003</v>
      </c>
      <c r="AK56" s="4">
        <v>48.898493000000002</v>
      </c>
      <c r="AL56" s="4">
        <v>48.987381999999997</v>
      </c>
      <c r="AM56" s="4">
        <v>50.483932000000003</v>
      </c>
      <c r="AN56" s="4">
        <v>50.339841</v>
      </c>
      <c r="AO56" s="4">
        <v>49.748265000000004</v>
      </c>
      <c r="AP56" s="4">
        <v>48.015714000000003</v>
      </c>
      <c r="AQ56" s="4">
        <v>48.364493000000003</v>
      </c>
      <c r="AR56" s="4">
        <v>47.147561000000003</v>
      </c>
      <c r="AS56" s="4">
        <v>47.991880000000002</v>
      </c>
      <c r="AT56" s="4">
        <v>47.486207</v>
      </c>
      <c r="AU56" s="4">
        <v>48.572339999999997</v>
      </c>
      <c r="AV56" s="4">
        <v>47.403390000000002</v>
      </c>
      <c r="AW56" s="4">
        <v>48.021999999999998</v>
      </c>
      <c r="AX56" s="4">
        <v>48.624366000000002</v>
      </c>
      <c r="AY56" s="4">
        <v>48.836468000000004</v>
      </c>
      <c r="AZ56" s="4">
        <v>48.896380000000001</v>
      </c>
      <c r="BA56" s="4">
        <v>48.970554</v>
      </c>
      <c r="BB56" s="4">
        <v>57.984780000000001</v>
      </c>
      <c r="BC56" s="4">
        <v>100</v>
      </c>
      <c r="BD56" s="4">
        <v>56.303016999999997</v>
      </c>
      <c r="BE56" s="4">
        <v>54.407344000000002</v>
      </c>
      <c r="BF56" s="4">
        <v>51.984060999999997</v>
      </c>
      <c r="BG56" s="4">
        <v>53.363836999999997</v>
      </c>
      <c r="BH56" s="4">
        <v>51.896405000000001</v>
      </c>
      <c r="BI56" s="4">
        <v>51.541654000000001</v>
      </c>
      <c r="BJ56" s="4">
        <v>49.899458000000003</v>
      </c>
    </row>
    <row r="57" spans="1:62">
      <c r="A57" s="2" t="s">
        <v>54</v>
      </c>
      <c r="B57" s="4">
        <v>45.047221999999998</v>
      </c>
      <c r="C57" s="4">
        <v>49.916907000000002</v>
      </c>
      <c r="D57" s="4">
        <v>49.802632000000003</v>
      </c>
      <c r="E57" s="4">
        <v>50.411157000000003</v>
      </c>
      <c r="F57" s="4">
        <v>50.039422999999999</v>
      </c>
      <c r="G57" s="4">
        <v>49.258040000000001</v>
      </c>
      <c r="H57" s="4">
        <v>48.939950000000003</v>
      </c>
      <c r="I57" s="4">
        <v>49.163626000000001</v>
      </c>
      <c r="J57" s="4">
        <v>49.077539999999999</v>
      </c>
      <c r="K57" s="4">
        <v>49.338082</v>
      </c>
      <c r="L57" s="4">
        <v>49.048710999999997</v>
      </c>
      <c r="M57" s="4">
        <v>49.283155000000001</v>
      </c>
      <c r="N57" s="4">
        <v>49.324554999999997</v>
      </c>
      <c r="O57" s="4">
        <v>49.326486000000003</v>
      </c>
      <c r="P57" s="4">
        <v>49.536658000000003</v>
      </c>
      <c r="Q57" s="4">
        <v>49.706761999999998</v>
      </c>
      <c r="R57" s="4">
        <v>49.966768999999999</v>
      </c>
      <c r="S57" s="4">
        <v>49.546610000000001</v>
      </c>
      <c r="T57" s="4">
        <v>50.581451999999999</v>
      </c>
      <c r="U57" s="4">
        <v>50.449049000000002</v>
      </c>
      <c r="V57" s="4">
        <v>50.331761</v>
      </c>
      <c r="W57" s="4">
        <v>50.051293999999999</v>
      </c>
      <c r="X57" s="4">
        <v>49.934956</v>
      </c>
      <c r="Y57" s="4">
        <v>50.163428000000003</v>
      </c>
      <c r="Z57" s="4">
        <v>49.404133999999999</v>
      </c>
      <c r="AA57" s="4">
        <v>49.120097999999999</v>
      </c>
      <c r="AB57" s="4">
        <v>48.530054999999997</v>
      </c>
      <c r="AC57" s="4">
        <v>49.549411999999997</v>
      </c>
      <c r="AD57" s="4">
        <v>49.375059999999998</v>
      </c>
      <c r="AE57" s="4">
        <v>49.230181000000002</v>
      </c>
      <c r="AF57" s="4">
        <v>49.282648000000002</v>
      </c>
      <c r="AG57" s="4">
        <v>48.914921</v>
      </c>
      <c r="AH57" s="4">
        <v>49.024438000000004</v>
      </c>
      <c r="AI57" s="4">
        <v>49.516046000000003</v>
      </c>
      <c r="AJ57" s="4">
        <v>48.546269000000002</v>
      </c>
      <c r="AK57" s="4">
        <v>48.805720999999998</v>
      </c>
      <c r="AL57" s="4">
        <v>48.908526999999999</v>
      </c>
      <c r="AM57" s="4">
        <v>50.398392999999999</v>
      </c>
      <c r="AN57" s="4">
        <v>50.215406000000002</v>
      </c>
      <c r="AO57" s="4">
        <v>50.054074999999997</v>
      </c>
      <c r="AP57" s="4">
        <v>48.617390999999998</v>
      </c>
      <c r="AQ57" s="4">
        <v>48.853571000000002</v>
      </c>
      <c r="AR57" s="4">
        <v>47.081175999999999</v>
      </c>
      <c r="AS57" s="4">
        <v>47.872973000000002</v>
      </c>
      <c r="AT57" s="4">
        <v>47.862352999999999</v>
      </c>
      <c r="AU57" s="4">
        <v>48.888776</v>
      </c>
      <c r="AV57" s="4">
        <v>47.747273</v>
      </c>
      <c r="AW57" s="4">
        <v>47.770122000000001</v>
      </c>
      <c r="AX57" s="4">
        <v>48.587167000000001</v>
      </c>
      <c r="AY57" s="4">
        <v>48.641261</v>
      </c>
      <c r="AZ57" s="4">
        <v>48.839686999999998</v>
      </c>
      <c r="BA57" s="4">
        <v>49.529122000000001</v>
      </c>
      <c r="BB57" s="4">
        <v>56.331256000000003</v>
      </c>
      <c r="BC57" s="4">
        <v>56.303016999999997</v>
      </c>
      <c r="BD57" s="4">
        <v>100</v>
      </c>
      <c r="BE57" s="4">
        <v>55.268230000000003</v>
      </c>
      <c r="BF57" s="4">
        <v>51.194785000000003</v>
      </c>
      <c r="BG57" s="4">
        <v>51.557394000000002</v>
      </c>
      <c r="BH57" s="4">
        <v>51.904589000000001</v>
      </c>
      <c r="BI57" s="4">
        <v>51.656326</v>
      </c>
      <c r="BJ57" s="4">
        <v>49.732309999999998</v>
      </c>
    </row>
    <row r="58" spans="1:62">
      <c r="A58" s="2" t="s">
        <v>55</v>
      </c>
      <c r="B58" s="4">
        <v>48.6</v>
      </c>
      <c r="C58" s="4">
        <v>48.923772999999997</v>
      </c>
      <c r="D58" s="4">
        <v>48.574181000000003</v>
      </c>
      <c r="E58" s="4">
        <v>49.278295999999997</v>
      </c>
      <c r="F58" s="4">
        <v>48.932361999999998</v>
      </c>
      <c r="G58" s="4">
        <v>48.107236999999998</v>
      </c>
      <c r="H58" s="4">
        <v>48.159537999999998</v>
      </c>
      <c r="I58" s="4">
        <v>47.706977000000002</v>
      </c>
      <c r="J58" s="4">
        <v>48.355438999999997</v>
      </c>
      <c r="K58" s="4">
        <v>48.359440999999997</v>
      </c>
      <c r="L58" s="4">
        <v>48.476804000000001</v>
      </c>
      <c r="M58" s="4">
        <v>48.612589</v>
      </c>
      <c r="N58" s="4">
        <v>48.933557</v>
      </c>
      <c r="O58" s="4">
        <v>48.988999999999997</v>
      </c>
      <c r="P58" s="4">
        <v>48.779623999999998</v>
      </c>
      <c r="Q58" s="4">
        <v>48.733043000000002</v>
      </c>
      <c r="R58" s="4">
        <v>49.024999999999999</v>
      </c>
      <c r="S58" s="4">
        <v>48.894553000000002</v>
      </c>
      <c r="T58" s="4">
        <v>49.537084999999998</v>
      </c>
      <c r="U58" s="4">
        <v>49.198898999999997</v>
      </c>
      <c r="V58" s="4">
        <v>49.044680999999997</v>
      </c>
      <c r="W58" s="4">
        <v>48.604422999999997</v>
      </c>
      <c r="X58" s="4">
        <v>48.660364000000001</v>
      </c>
      <c r="Y58" s="4">
        <v>48.949705999999999</v>
      </c>
      <c r="Z58" s="4">
        <v>48.459176999999997</v>
      </c>
      <c r="AA58" s="4">
        <v>48.279513000000001</v>
      </c>
      <c r="AB58" s="4">
        <v>47.699680999999998</v>
      </c>
      <c r="AC58" s="4">
        <v>48.531616</v>
      </c>
      <c r="AD58" s="4">
        <v>48.519382</v>
      </c>
      <c r="AE58" s="4">
        <v>47.854937999999997</v>
      </c>
      <c r="AF58" s="4">
        <v>48.194606</v>
      </c>
      <c r="AG58" s="4">
        <v>47.896535999999998</v>
      </c>
      <c r="AH58" s="4">
        <v>48.658675000000002</v>
      </c>
      <c r="AI58" s="4">
        <v>48.987859</v>
      </c>
      <c r="AJ58" s="4">
        <v>48.194000000000003</v>
      </c>
      <c r="AK58" s="4">
        <v>48.119402999999998</v>
      </c>
      <c r="AL58" s="4">
        <v>48.169063000000001</v>
      </c>
      <c r="AM58" s="4">
        <v>49.631715999999997</v>
      </c>
      <c r="AN58" s="4">
        <v>49.667152999999999</v>
      </c>
      <c r="AO58" s="4">
        <v>48.857599</v>
      </c>
      <c r="AP58" s="4">
        <v>47.239063000000002</v>
      </c>
      <c r="AQ58" s="4">
        <v>48.623333000000002</v>
      </c>
      <c r="AR58" s="4">
        <v>46.648570999999997</v>
      </c>
      <c r="AS58" s="4">
        <v>47.483708</v>
      </c>
      <c r="AT58" s="4">
        <v>46.942</v>
      </c>
      <c r="AU58" s="4">
        <v>48.167391000000002</v>
      </c>
      <c r="AV58" s="4">
        <v>47.143022999999999</v>
      </c>
      <c r="AW58" s="4">
        <v>47.212499999999999</v>
      </c>
      <c r="AX58" s="4">
        <v>48.212499999999999</v>
      </c>
      <c r="AY58" s="4">
        <v>48.122647999999998</v>
      </c>
      <c r="AZ58" s="4">
        <v>48.149247000000003</v>
      </c>
      <c r="BA58" s="4">
        <v>48.194550999999997</v>
      </c>
      <c r="BB58" s="4">
        <v>54.940367000000002</v>
      </c>
      <c r="BC58" s="4">
        <v>54.407344000000002</v>
      </c>
      <c r="BD58" s="4">
        <v>55.268230000000003</v>
      </c>
      <c r="BE58" s="4">
        <v>100</v>
      </c>
      <c r="BF58" s="4">
        <v>50.996608999999999</v>
      </c>
      <c r="BG58" s="4">
        <v>51.138277000000002</v>
      </c>
      <c r="BH58" s="4">
        <v>50.324486</v>
      </c>
      <c r="BI58" s="4">
        <v>50.735017999999997</v>
      </c>
      <c r="BJ58" s="4">
        <v>48.577609000000002</v>
      </c>
    </row>
    <row r="59" spans="1:62">
      <c r="A59" s="2" t="s">
        <v>56</v>
      </c>
      <c r="B59" s="4">
        <v>44.913635999999997</v>
      </c>
      <c r="C59" s="4">
        <v>49.635610999999997</v>
      </c>
      <c r="D59" s="4">
        <v>49.386364</v>
      </c>
      <c r="E59" s="4">
        <v>49.746496</v>
      </c>
      <c r="F59" s="4">
        <v>49.557563999999999</v>
      </c>
      <c r="G59" s="4">
        <v>48.433143000000001</v>
      </c>
      <c r="H59" s="4">
        <v>48.683692999999998</v>
      </c>
      <c r="I59" s="4">
        <v>48.817337000000002</v>
      </c>
      <c r="J59" s="4">
        <v>48.338427000000003</v>
      </c>
      <c r="K59" s="4">
        <v>48.295820999999997</v>
      </c>
      <c r="L59" s="4">
        <v>48.522689</v>
      </c>
      <c r="M59" s="4">
        <v>48.746274999999997</v>
      </c>
      <c r="N59" s="4">
        <v>48.599372000000002</v>
      </c>
      <c r="O59" s="4">
        <v>49.039082000000001</v>
      </c>
      <c r="P59" s="4">
        <v>48.759175999999997</v>
      </c>
      <c r="Q59" s="4">
        <v>48.781970000000001</v>
      </c>
      <c r="R59" s="4">
        <v>49.593491999999998</v>
      </c>
      <c r="S59" s="4">
        <v>49.362938999999997</v>
      </c>
      <c r="T59" s="4">
        <v>49.704828999999997</v>
      </c>
      <c r="U59" s="4">
        <v>49.578226000000001</v>
      </c>
      <c r="V59" s="4">
        <v>49.460422999999999</v>
      </c>
      <c r="W59" s="4">
        <v>48.716230000000003</v>
      </c>
      <c r="X59" s="4">
        <v>49.215888</v>
      </c>
      <c r="Y59" s="4">
        <v>49.428761999999999</v>
      </c>
      <c r="Z59" s="4">
        <v>49.171804000000002</v>
      </c>
      <c r="AA59" s="4">
        <v>49.083407999999999</v>
      </c>
      <c r="AB59" s="4">
        <v>48.767088999999999</v>
      </c>
      <c r="AC59" s="4">
        <v>49.451802000000001</v>
      </c>
      <c r="AD59" s="4">
        <v>48.933909</v>
      </c>
      <c r="AE59" s="4">
        <v>48.139125</v>
      </c>
      <c r="AF59" s="4">
        <v>48.712249999999997</v>
      </c>
      <c r="AG59" s="4">
        <v>48.233882999999999</v>
      </c>
      <c r="AH59" s="4">
        <v>49.866627000000001</v>
      </c>
      <c r="AI59" s="4">
        <v>49.933504999999997</v>
      </c>
      <c r="AJ59" s="4">
        <v>49.547747999999999</v>
      </c>
      <c r="AK59" s="4">
        <v>49.413020000000003</v>
      </c>
      <c r="AL59" s="4">
        <v>49.875</v>
      </c>
      <c r="AM59" s="4">
        <v>50.117564999999999</v>
      </c>
      <c r="AN59" s="4">
        <v>50.256011999999998</v>
      </c>
      <c r="AO59" s="4">
        <v>49.053131999999998</v>
      </c>
      <c r="AP59" s="4">
        <v>47.069079000000002</v>
      </c>
      <c r="AQ59" s="4">
        <v>47.883544000000001</v>
      </c>
      <c r="AR59" s="4">
        <v>47.028049000000003</v>
      </c>
      <c r="AS59" s="4">
        <v>48.098500000000001</v>
      </c>
      <c r="AT59" s="4">
        <v>47.940697999999998</v>
      </c>
      <c r="AU59" s="4">
        <v>47.603999999999999</v>
      </c>
      <c r="AV59" s="4">
        <v>47.10463</v>
      </c>
      <c r="AW59" s="4">
        <v>47.875973999999999</v>
      </c>
      <c r="AX59" s="4">
        <v>48.613314000000003</v>
      </c>
      <c r="AY59" s="4">
        <v>48.569541999999998</v>
      </c>
      <c r="AZ59" s="4">
        <v>48.254821999999997</v>
      </c>
      <c r="BA59" s="4">
        <v>48.564894000000002</v>
      </c>
      <c r="BB59" s="4">
        <v>51.441944999999997</v>
      </c>
      <c r="BC59" s="4">
        <v>51.984060999999997</v>
      </c>
      <c r="BD59" s="4">
        <v>51.194785000000003</v>
      </c>
      <c r="BE59" s="4">
        <v>50.996608999999999</v>
      </c>
      <c r="BF59" s="4">
        <v>100</v>
      </c>
      <c r="BG59" s="4">
        <v>58.333187000000002</v>
      </c>
      <c r="BH59" s="4">
        <v>53.95</v>
      </c>
      <c r="BI59" s="4">
        <v>55.183107</v>
      </c>
      <c r="BJ59" s="4">
        <v>49.578291999999998</v>
      </c>
    </row>
    <row r="60" spans="1:62">
      <c r="A60" s="2" t="s">
        <v>57</v>
      </c>
      <c r="B60" s="4">
        <v>46.152500000000003</v>
      </c>
      <c r="C60" s="4">
        <v>49.968693000000002</v>
      </c>
      <c r="D60" s="4">
        <v>49.912225999999997</v>
      </c>
      <c r="E60" s="4">
        <v>50.310152000000002</v>
      </c>
      <c r="F60" s="4">
        <v>49.715800999999999</v>
      </c>
      <c r="G60" s="4">
        <v>48.7</v>
      </c>
      <c r="H60" s="4">
        <v>48.958993</v>
      </c>
      <c r="I60" s="4">
        <v>49.008803999999998</v>
      </c>
      <c r="J60" s="4">
        <v>48.551679999999998</v>
      </c>
      <c r="K60" s="4">
        <v>48.941375000000001</v>
      </c>
      <c r="L60" s="4">
        <v>49.169629999999998</v>
      </c>
      <c r="M60" s="4">
        <v>49.388125000000002</v>
      </c>
      <c r="N60" s="4">
        <v>49.188675000000003</v>
      </c>
      <c r="O60" s="4">
        <v>49.263714999999998</v>
      </c>
      <c r="P60" s="4">
        <v>49.396321999999998</v>
      </c>
      <c r="Q60" s="4">
        <v>48.803168999999997</v>
      </c>
      <c r="R60" s="4">
        <v>49.277405000000002</v>
      </c>
      <c r="S60" s="4">
        <v>49.753166999999998</v>
      </c>
      <c r="T60" s="4">
        <v>49.827005999999997</v>
      </c>
      <c r="U60" s="4">
        <v>49.420588000000002</v>
      </c>
      <c r="V60" s="4">
        <v>49.421773999999999</v>
      </c>
      <c r="W60" s="4">
        <v>49.069752999999999</v>
      </c>
      <c r="X60" s="4">
        <v>49.659970999999999</v>
      </c>
      <c r="Y60" s="4">
        <v>50.099657999999998</v>
      </c>
      <c r="Z60" s="4">
        <v>49.512815000000003</v>
      </c>
      <c r="AA60" s="4">
        <v>49.736435999999998</v>
      </c>
      <c r="AB60" s="4">
        <v>48.975727999999997</v>
      </c>
      <c r="AC60" s="4">
        <v>49.617514999999997</v>
      </c>
      <c r="AD60" s="4">
        <v>49.506262</v>
      </c>
      <c r="AE60" s="4">
        <v>49.128622</v>
      </c>
      <c r="AF60" s="4">
        <v>48.957683000000003</v>
      </c>
      <c r="AG60" s="4">
        <v>48.697518000000002</v>
      </c>
      <c r="AH60" s="4">
        <v>50.299658999999998</v>
      </c>
      <c r="AI60" s="4">
        <v>50.209518000000003</v>
      </c>
      <c r="AJ60" s="4">
        <v>49.316631000000001</v>
      </c>
      <c r="AK60" s="4">
        <v>49.354821999999999</v>
      </c>
      <c r="AL60" s="4">
        <v>49.486393</v>
      </c>
      <c r="AM60" s="4">
        <v>50.806660999999998</v>
      </c>
      <c r="AN60" s="4">
        <v>51.077511999999999</v>
      </c>
      <c r="AO60" s="4">
        <v>50.182177000000003</v>
      </c>
      <c r="AP60" s="4">
        <v>47.434615000000001</v>
      </c>
      <c r="AQ60" s="4">
        <v>47.777921999999997</v>
      </c>
      <c r="AR60" s="4">
        <v>47.475000000000001</v>
      </c>
      <c r="AS60" s="4">
        <v>47.450409999999998</v>
      </c>
      <c r="AT60" s="4">
        <v>47.891764999999999</v>
      </c>
      <c r="AU60" s="4">
        <v>47.78125</v>
      </c>
      <c r="AV60" s="4">
        <v>46.842623000000003</v>
      </c>
      <c r="AW60" s="4">
        <v>47.829011999999999</v>
      </c>
      <c r="AX60" s="4">
        <v>49.020175000000002</v>
      </c>
      <c r="AY60" s="4">
        <v>49.373683999999997</v>
      </c>
      <c r="AZ60" s="4">
        <v>48.836731999999998</v>
      </c>
      <c r="BA60" s="4">
        <v>49.344569999999997</v>
      </c>
      <c r="BB60" s="4">
        <v>52.301451</v>
      </c>
      <c r="BC60" s="4">
        <v>53.363836999999997</v>
      </c>
      <c r="BD60" s="4">
        <v>51.557394000000002</v>
      </c>
      <c r="BE60" s="4">
        <v>51.138277000000002</v>
      </c>
      <c r="BF60" s="4">
        <v>58.333187000000002</v>
      </c>
      <c r="BG60" s="4">
        <v>100</v>
      </c>
      <c r="BH60" s="4">
        <v>55.102518000000003</v>
      </c>
      <c r="BI60" s="4">
        <v>55.152925000000003</v>
      </c>
      <c r="BJ60" s="4">
        <v>49.696728999999998</v>
      </c>
    </row>
    <row r="61" spans="1:62">
      <c r="A61" s="2" t="s">
        <v>58</v>
      </c>
      <c r="B61" s="4">
        <v>45.627273000000002</v>
      </c>
      <c r="C61" s="4">
        <v>49.818973</v>
      </c>
      <c r="D61" s="4">
        <v>49.549554999999998</v>
      </c>
      <c r="E61" s="4">
        <v>50.064169</v>
      </c>
      <c r="F61" s="4">
        <v>50.154808000000003</v>
      </c>
      <c r="G61" s="4">
        <v>49.137059000000001</v>
      </c>
      <c r="H61" s="4">
        <v>48.907209000000002</v>
      </c>
      <c r="I61" s="4">
        <v>49.264611000000002</v>
      </c>
      <c r="J61" s="4">
        <v>49.318494999999999</v>
      </c>
      <c r="K61" s="4">
        <v>49.516863999999998</v>
      </c>
      <c r="L61" s="4">
        <v>49.146841000000002</v>
      </c>
      <c r="M61" s="4">
        <v>49.661714000000003</v>
      </c>
      <c r="N61" s="4">
        <v>49.117080000000001</v>
      </c>
      <c r="O61" s="4">
        <v>48.974867000000003</v>
      </c>
      <c r="P61" s="4">
        <v>49.194657999999997</v>
      </c>
      <c r="Q61" s="4">
        <v>49.364404</v>
      </c>
      <c r="R61" s="4">
        <v>49.288145999999998</v>
      </c>
      <c r="S61" s="4">
        <v>49.045399000000003</v>
      </c>
      <c r="T61" s="4">
        <v>49.949275</v>
      </c>
      <c r="U61" s="4">
        <v>49.470233</v>
      </c>
      <c r="V61" s="4">
        <v>49.775317999999999</v>
      </c>
      <c r="W61" s="4">
        <v>49.668728999999999</v>
      </c>
      <c r="X61" s="4">
        <v>50.130930999999997</v>
      </c>
      <c r="Y61" s="4">
        <v>50.368568000000003</v>
      </c>
      <c r="Z61" s="4">
        <v>49.478290999999999</v>
      </c>
      <c r="AA61" s="4">
        <v>49.849013999999997</v>
      </c>
      <c r="AB61" s="4">
        <v>48.727932000000003</v>
      </c>
      <c r="AC61" s="4">
        <v>49.189869999999999</v>
      </c>
      <c r="AD61" s="4">
        <v>49.396667000000001</v>
      </c>
      <c r="AE61" s="4">
        <v>49.285818999999996</v>
      </c>
      <c r="AF61" s="4">
        <v>48.771407000000004</v>
      </c>
      <c r="AG61" s="4">
        <v>48.689666000000003</v>
      </c>
      <c r="AH61" s="4">
        <v>48.963650000000001</v>
      </c>
      <c r="AI61" s="4">
        <v>49.651327000000002</v>
      </c>
      <c r="AJ61" s="4">
        <v>49.655182000000003</v>
      </c>
      <c r="AK61" s="4">
        <v>49.487603</v>
      </c>
      <c r="AL61" s="4">
        <v>49.751810999999996</v>
      </c>
      <c r="AM61" s="4">
        <v>50.499490000000002</v>
      </c>
      <c r="AN61" s="4">
        <v>50.234836000000001</v>
      </c>
      <c r="AO61" s="4">
        <v>49.723227000000001</v>
      </c>
      <c r="AP61" s="4">
        <v>47.707791999999998</v>
      </c>
      <c r="AQ61" s="4">
        <v>48.345332999999997</v>
      </c>
      <c r="AR61" s="4">
        <v>47.307386000000001</v>
      </c>
      <c r="AS61" s="4">
        <v>47.845283000000002</v>
      </c>
      <c r="AT61" s="4">
        <v>48.204937999999999</v>
      </c>
      <c r="AU61" s="4">
        <v>48.558163</v>
      </c>
      <c r="AV61" s="4">
        <v>47.866326999999998</v>
      </c>
      <c r="AW61" s="4">
        <v>47.737037000000001</v>
      </c>
      <c r="AX61" s="4">
        <v>48.859926000000002</v>
      </c>
      <c r="AY61" s="4">
        <v>49.230415000000001</v>
      </c>
      <c r="AZ61" s="4">
        <v>48.972811999999998</v>
      </c>
      <c r="BA61" s="4">
        <v>49.207526999999999</v>
      </c>
      <c r="BB61" s="4">
        <v>51.685794999999999</v>
      </c>
      <c r="BC61" s="4">
        <v>51.896405000000001</v>
      </c>
      <c r="BD61" s="4">
        <v>51.904589000000001</v>
      </c>
      <c r="BE61" s="4">
        <v>50.324486</v>
      </c>
      <c r="BF61" s="4">
        <v>53.95</v>
      </c>
      <c r="BG61" s="4">
        <v>55.102518000000003</v>
      </c>
      <c r="BH61" s="4">
        <v>100</v>
      </c>
      <c r="BI61" s="4">
        <v>60.670755999999997</v>
      </c>
      <c r="BJ61" s="4">
        <v>49.674267999999998</v>
      </c>
    </row>
    <row r="62" spans="1:62">
      <c r="A62" s="2" t="s">
        <v>59</v>
      </c>
      <c r="B62" s="4">
        <v>43.492308000000001</v>
      </c>
      <c r="C62" s="4">
        <v>49.279437000000001</v>
      </c>
      <c r="D62" s="4">
        <v>49.217472999999998</v>
      </c>
      <c r="E62" s="4">
        <v>49.968966000000002</v>
      </c>
      <c r="F62" s="4">
        <v>49.705334999999998</v>
      </c>
      <c r="G62" s="4">
        <v>48.501466000000001</v>
      </c>
      <c r="H62" s="4">
        <v>48.571530000000003</v>
      </c>
      <c r="I62" s="4">
        <v>48.867142999999999</v>
      </c>
      <c r="J62" s="4">
        <v>48.605674999999998</v>
      </c>
      <c r="K62" s="4">
        <v>48.443230999999997</v>
      </c>
      <c r="L62" s="4">
        <v>48.801236000000003</v>
      </c>
      <c r="M62" s="4">
        <v>49.174559000000002</v>
      </c>
      <c r="N62" s="4">
        <v>48.832320000000003</v>
      </c>
      <c r="O62" s="4">
        <v>48.708043000000004</v>
      </c>
      <c r="P62" s="4">
        <v>48.825485</v>
      </c>
      <c r="Q62" s="4">
        <v>48.760601000000001</v>
      </c>
      <c r="R62" s="4">
        <v>49.456865999999998</v>
      </c>
      <c r="S62" s="4">
        <v>49.348725999999999</v>
      </c>
      <c r="T62" s="4">
        <v>50.037246000000003</v>
      </c>
      <c r="U62" s="4">
        <v>49.597368000000003</v>
      </c>
      <c r="V62" s="4">
        <v>49.673175000000001</v>
      </c>
      <c r="W62" s="4">
        <v>49.319836000000002</v>
      </c>
      <c r="X62" s="4">
        <v>49.359146000000003</v>
      </c>
      <c r="Y62" s="4">
        <v>49.662773999999999</v>
      </c>
      <c r="Z62" s="4">
        <v>48.717771999999997</v>
      </c>
      <c r="AA62" s="4">
        <v>49.007916000000002</v>
      </c>
      <c r="AB62" s="4">
        <v>48.501351</v>
      </c>
      <c r="AC62" s="4">
        <v>48.869802</v>
      </c>
      <c r="AD62" s="4">
        <v>49.075831000000001</v>
      </c>
      <c r="AE62" s="4">
        <v>48.684984999999998</v>
      </c>
      <c r="AF62" s="4">
        <v>48.398035999999998</v>
      </c>
      <c r="AG62" s="4">
        <v>47.953211000000003</v>
      </c>
      <c r="AH62" s="4">
        <v>49.334527000000001</v>
      </c>
      <c r="AI62" s="4">
        <v>49.55</v>
      </c>
      <c r="AJ62" s="4">
        <v>49.345232000000003</v>
      </c>
      <c r="AK62" s="4">
        <v>49.113889</v>
      </c>
      <c r="AL62" s="4">
        <v>49.302520999999999</v>
      </c>
      <c r="AM62" s="4">
        <v>50.243827000000003</v>
      </c>
      <c r="AN62" s="4">
        <v>49.706012000000001</v>
      </c>
      <c r="AO62" s="4">
        <v>49.405036000000003</v>
      </c>
      <c r="AP62" s="4">
        <v>46.874000000000002</v>
      </c>
      <c r="AQ62" s="4">
        <v>47.645000000000003</v>
      </c>
      <c r="AR62" s="4">
        <v>46.634337000000002</v>
      </c>
      <c r="AS62" s="4">
        <v>47.792783999999997</v>
      </c>
      <c r="AT62" s="4">
        <v>47.926622999999999</v>
      </c>
      <c r="AU62" s="4">
        <v>47.314894000000002</v>
      </c>
      <c r="AV62" s="4">
        <v>46.802222</v>
      </c>
      <c r="AW62" s="4">
        <v>47.244667</v>
      </c>
      <c r="AX62" s="4">
        <v>48.754604999999998</v>
      </c>
      <c r="AY62" s="4">
        <v>49.099122999999999</v>
      </c>
      <c r="AZ62" s="4">
        <v>48.741776999999999</v>
      </c>
      <c r="BA62" s="4">
        <v>48.971809</v>
      </c>
      <c r="BB62" s="4">
        <v>51.200387999999997</v>
      </c>
      <c r="BC62" s="4">
        <v>51.541654000000001</v>
      </c>
      <c r="BD62" s="4">
        <v>51.656326</v>
      </c>
      <c r="BE62" s="4">
        <v>50.735017999999997</v>
      </c>
      <c r="BF62" s="4">
        <v>55.183107</v>
      </c>
      <c r="BG62" s="4">
        <v>55.152925000000003</v>
      </c>
      <c r="BH62" s="4">
        <v>60.670755999999997</v>
      </c>
      <c r="BI62" s="4">
        <v>100</v>
      </c>
      <c r="BJ62" s="4">
        <v>49.174999999999997</v>
      </c>
    </row>
    <row r="63" spans="1:62">
      <c r="A63" s="2" t="s">
        <v>60</v>
      </c>
      <c r="B63" s="4">
        <v>45.819048000000002</v>
      </c>
      <c r="C63" s="4">
        <v>50.372650999999998</v>
      </c>
      <c r="D63" s="4">
        <v>50.618518999999999</v>
      </c>
      <c r="E63" s="4">
        <v>49.979697999999999</v>
      </c>
      <c r="F63" s="4">
        <v>50.131008000000001</v>
      </c>
      <c r="G63" s="4">
        <v>49.276823999999998</v>
      </c>
      <c r="H63" s="4">
        <v>49.864286</v>
      </c>
      <c r="I63" s="4">
        <v>49.79486</v>
      </c>
      <c r="J63" s="4">
        <v>49.016326999999997</v>
      </c>
      <c r="K63" s="4">
        <v>49.476970999999999</v>
      </c>
      <c r="L63" s="4">
        <v>49.373654000000002</v>
      </c>
      <c r="M63" s="4">
        <v>49.875095000000002</v>
      </c>
      <c r="N63" s="4">
        <v>50.117333000000002</v>
      </c>
      <c r="O63" s="4">
        <v>49.922516999999999</v>
      </c>
      <c r="P63" s="4">
        <v>49.806364000000002</v>
      </c>
      <c r="Q63" s="4">
        <v>49.658332999999999</v>
      </c>
      <c r="R63" s="4">
        <v>49.972800999999997</v>
      </c>
      <c r="S63" s="4">
        <v>50.4422</v>
      </c>
      <c r="T63" s="4">
        <v>51.457062999999998</v>
      </c>
      <c r="U63" s="4">
        <v>50.657823999999998</v>
      </c>
      <c r="V63" s="4">
        <v>50.743749999999999</v>
      </c>
      <c r="W63" s="4">
        <v>49.616956999999999</v>
      </c>
      <c r="X63" s="4">
        <v>49.709513999999999</v>
      </c>
      <c r="Y63" s="4">
        <v>50.161805999999999</v>
      </c>
      <c r="Z63" s="4">
        <v>49.443103000000001</v>
      </c>
      <c r="AA63" s="4">
        <v>49.535172000000003</v>
      </c>
      <c r="AB63" s="4">
        <v>49.500419999999998</v>
      </c>
      <c r="AC63" s="4">
        <v>49.836792000000003</v>
      </c>
      <c r="AD63" s="4">
        <v>49.579014999999998</v>
      </c>
      <c r="AE63" s="4">
        <v>49.290869999999998</v>
      </c>
      <c r="AF63" s="4">
        <v>49.912174</v>
      </c>
      <c r="AG63" s="4">
        <v>49.660268000000002</v>
      </c>
      <c r="AH63" s="4">
        <v>49.8</v>
      </c>
      <c r="AI63" s="4">
        <v>49.821486</v>
      </c>
      <c r="AJ63" s="4">
        <v>48.891837000000002</v>
      </c>
      <c r="AK63" s="4">
        <v>48.848984000000002</v>
      </c>
      <c r="AL63" s="4">
        <v>48.888770999999998</v>
      </c>
      <c r="AM63" s="4">
        <v>50.380938</v>
      </c>
      <c r="AN63" s="4">
        <v>50.278253999999997</v>
      </c>
      <c r="AO63" s="4">
        <v>50.266356999999999</v>
      </c>
      <c r="AP63" s="4">
        <v>48.672674000000001</v>
      </c>
      <c r="AQ63" s="4">
        <v>48.072527000000001</v>
      </c>
      <c r="AR63" s="4">
        <v>48.043125000000003</v>
      </c>
      <c r="AS63" s="4">
        <v>48.427523000000001</v>
      </c>
      <c r="AT63" s="4">
        <v>48.304285999999998</v>
      </c>
      <c r="AU63" s="4">
        <v>48.257142999999999</v>
      </c>
      <c r="AV63" s="4">
        <v>48.256849000000003</v>
      </c>
      <c r="AW63" s="4">
        <v>49.346249999999998</v>
      </c>
      <c r="AX63" s="4">
        <v>48.734999999999999</v>
      </c>
      <c r="AY63" s="4">
        <v>49.229303000000002</v>
      </c>
      <c r="AZ63" s="4">
        <v>49.390126000000002</v>
      </c>
      <c r="BA63" s="4">
        <v>49.313538000000001</v>
      </c>
      <c r="BB63" s="4">
        <v>49.010038999999999</v>
      </c>
      <c r="BC63" s="4">
        <v>49.899458000000003</v>
      </c>
      <c r="BD63" s="4">
        <v>49.732309999999998</v>
      </c>
      <c r="BE63" s="4">
        <v>48.577609000000002</v>
      </c>
      <c r="BF63" s="4">
        <v>49.578291999999998</v>
      </c>
      <c r="BG63" s="4">
        <v>49.696728999999998</v>
      </c>
      <c r="BH63" s="4">
        <v>49.674267999999998</v>
      </c>
      <c r="BI63" s="4">
        <v>49.174999999999997</v>
      </c>
      <c r="BJ63" s="4">
        <v>100</v>
      </c>
    </row>
  </sheetData>
  <phoneticPr fontId="1"/>
  <conditionalFormatting sqref="B3:BJ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KATO</dc:creator>
  <cp:lastModifiedBy>SHINGO KATO</cp:lastModifiedBy>
  <dcterms:created xsi:type="dcterms:W3CDTF">2022-08-16T14:53:03Z</dcterms:created>
  <dcterms:modified xsi:type="dcterms:W3CDTF">2022-09-12T02:43:22Z</dcterms:modified>
</cp:coreProperties>
</file>